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Table S2: 1000 parameter sets for the 7 estimated constants obtained by only fitting the time course data</t>
  </si>
  <si>
    <t xml:space="preserve">Parameter Sets</t>
  </si>
  <si>
    <t xml:space="preserve">Min Value</t>
  </si>
  <si>
    <t xml:space="preserve">Max Value</t>
  </si>
  <si>
    <t xml:space="preserve">log10(max-min)</t>
  </si>
  <si>
    <t xml:space="preserve">Kc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E+00"/>
    <numFmt numFmtId="166" formatCode="0.0000_ "/>
    <numFmt numFmtId="167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3.99"/>
    <col collapsed="false" customWidth="true" hidden="false" outlineLevel="0" max="3" min="3" style="0" width="15.85"/>
    <col collapsed="false" customWidth="true" hidden="false" outlineLevel="0" max="4" min="4" style="0" width="14.56"/>
    <col collapsed="false" customWidth="true" hidden="false" outlineLevel="0" max="5" min="5" style="0" width="15.99"/>
    <col collapsed="false" customWidth="true" hidden="false" outlineLevel="0" max="6" min="6" style="0" width="14.99"/>
    <col collapsed="false" customWidth="true" hidden="false" outlineLevel="0" max="7" min="7" style="0" width="18.56"/>
    <col collapsed="false" customWidth="true" hidden="false" outlineLevel="0" max="8" min="8" style="0" width="19.56"/>
    <col collapsed="false" customWidth="true" hidden="false" outlineLevel="0" max="9" min="9" style="0" width="23.28"/>
  </cols>
  <sheetData>
    <row r="1" customFormat="false" ht="29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33.75" hidden="false" customHeight="true" outlineLevel="0" collapsed="false">
      <c r="A2" s="2" t="s">
        <v>1</v>
      </c>
      <c r="I2" s="3"/>
    </row>
    <row r="3" customFormat="false" ht="12.75" hidden="false" customHeight="false" outlineLevel="0" collapsed="false">
      <c r="A3" s="0" t="s">
        <v>2</v>
      </c>
      <c r="B3" s="3" t="n">
        <f aca="false">MIN(B7:B1006)</f>
        <v>0.001309</v>
      </c>
      <c r="C3" s="3" t="n">
        <f aca="false">MIN(C7:C1006)</f>
        <v>0.008435</v>
      </c>
      <c r="D3" s="3" t="n">
        <f aca="false">MIN(D7:D1006)</f>
        <v>0.001571</v>
      </c>
      <c r="E3" s="3" t="n">
        <f aca="false">MIN(E7:E1006)</f>
        <v>0.1088</v>
      </c>
      <c r="F3" s="3" t="n">
        <f aca="false">MIN(F7:F1006)</f>
        <v>1.383E-005</v>
      </c>
      <c r="G3" s="3" t="n">
        <f aca="false">MIN(G7:G1006)</f>
        <v>3.152E-007</v>
      </c>
      <c r="H3" s="3" t="n">
        <f aca="false">MIN(H7:H1006)</f>
        <v>0.07243</v>
      </c>
      <c r="I3" s="3"/>
    </row>
    <row r="4" customFormat="false" ht="12.75" hidden="false" customHeight="false" outlineLevel="0" collapsed="false">
      <c r="A4" s="0" t="s">
        <v>3</v>
      </c>
      <c r="B4" s="3" t="n">
        <f aca="false">MAX(B7:B1006)</f>
        <v>0.5195</v>
      </c>
      <c r="C4" s="3" t="n">
        <f aca="false">MAX(C7:C1006)</f>
        <v>4.874</v>
      </c>
      <c r="D4" s="3" t="n">
        <f aca="false">MAX(D7:D1006)</f>
        <v>0.04571</v>
      </c>
      <c r="E4" s="3" t="n">
        <f aca="false">MAX(E7:E1006)</f>
        <v>6835000</v>
      </c>
      <c r="F4" s="3" t="n">
        <f aca="false">MAX(F7:F1006)</f>
        <v>0.9988</v>
      </c>
      <c r="G4" s="3" t="n">
        <f aca="false">MAX(G7:G1006)</f>
        <v>0.000203</v>
      </c>
      <c r="H4" s="3" t="n">
        <f aca="false">MAX(H7:H1006)</f>
        <v>0.9985</v>
      </c>
    </row>
    <row r="5" customFormat="false" ht="12.75" hidden="false" customHeight="false" outlineLevel="0" collapsed="false">
      <c r="A5" s="0" t="s">
        <v>4</v>
      </c>
      <c r="B5" s="4" t="n">
        <f aca="false">LOG10(B4/B3)</f>
        <v>2.59864590534244</v>
      </c>
      <c r="C5" s="4" t="n">
        <f aca="false">LOG10(C4/C3)</f>
        <v>2.76180043792356</v>
      </c>
      <c r="D5" s="4" t="n">
        <f aca="false">LOG10(D4/D3)</f>
        <v>1.46383503624936</v>
      </c>
      <c r="E5" s="4" t="n">
        <f aca="false">LOG10(E4/E3)</f>
        <v>7.79810962354168</v>
      </c>
      <c r="F5" s="4" t="n">
        <f aca="false">LOG10(F4/F3)</f>
        <v>4.85865635357</v>
      </c>
      <c r="G5" s="4" t="n">
        <f aca="false">LOG10(G4/G3)</f>
        <v>2.8089098290957</v>
      </c>
      <c r="H5" s="4" t="n">
        <f aca="false">LOG10(H4/H3)</f>
        <v>1.13942958400601</v>
      </c>
      <c r="O5" s="0" t="s">
        <v>5</v>
      </c>
    </row>
    <row r="6" customFormat="false" ht="12.75" hidden="false" customHeight="false" outlineLevel="0" collapsed="false">
      <c r="I6" s="3"/>
    </row>
    <row r="7" customFormat="false" ht="12.75" hidden="false" customHeight="false" outlineLevel="0" collapsed="false">
      <c r="A7" s="0" t="n">
        <v>1</v>
      </c>
      <c r="B7" s="3" t="n">
        <v>0.5195</v>
      </c>
      <c r="C7" s="3" t="n">
        <v>1.441</v>
      </c>
      <c r="D7" s="3" t="n">
        <v>0.007493</v>
      </c>
      <c r="E7" s="3" t="n">
        <v>0.9717</v>
      </c>
      <c r="F7" s="3" t="n">
        <v>1.383E-005</v>
      </c>
      <c r="G7" s="3" t="n">
        <v>1.456E-006</v>
      </c>
      <c r="H7" s="3" t="n">
        <v>0.9345</v>
      </c>
      <c r="I7" s="3"/>
    </row>
    <row r="8" customFormat="false" ht="12.75" hidden="false" customHeight="false" outlineLevel="0" collapsed="false">
      <c r="A8" s="0" t="n">
        <v>2</v>
      </c>
      <c r="B8" s="3" t="n">
        <v>0.008749</v>
      </c>
      <c r="C8" s="3" t="n">
        <v>0.03891</v>
      </c>
      <c r="D8" s="3" t="n">
        <v>0.002903</v>
      </c>
      <c r="E8" s="3" t="n">
        <v>3316</v>
      </c>
      <c r="F8" s="3" t="n">
        <v>0.06654</v>
      </c>
      <c r="G8" s="3" t="n">
        <v>2.065E-006</v>
      </c>
      <c r="H8" s="3" t="n">
        <v>0.1301</v>
      </c>
      <c r="I8" s="3"/>
    </row>
    <row r="9" customFormat="false" ht="12.75" hidden="false" customHeight="false" outlineLevel="0" collapsed="false">
      <c r="A9" s="0" t="n">
        <v>3</v>
      </c>
      <c r="B9" s="3" t="n">
        <v>0.001309</v>
      </c>
      <c r="C9" s="3" t="n">
        <v>0.008435</v>
      </c>
      <c r="D9" s="3" t="n">
        <v>0.01209</v>
      </c>
      <c r="E9" s="3" t="n">
        <v>2561</v>
      </c>
      <c r="F9" s="3" t="n">
        <v>0.4305</v>
      </c>
      <c r="G9" s="3" t="n">
        <v>3.152E-007</v>
      </c>
      <c r="H9" s="3" t="n">
        <v>0.1687</v>
      </c>
      <c r="I9" s="3"/>
    </row>
    <row r="10" customFormat="false" ht="12.75" hidden="false" customHeight="false" outlineLevel="0" collapsed="false">
      <c r="A10" s="0" t="n">
        <v>4</v>
      </c>
      <c r="B10" s="3" t="n">
        <v>0.005874</v>
      </c>
      <c r="C10" s="3" t="n">
        <v>0.03619</v>
      </c>
      <c r="D10" s="3" t="n">
        <v>0.004166</v>
      </c>
      <c r="E10" s="3" t="n">
        <v>101.7</v>
      </c>
      <c r="F10" s="3" t="n">
        <v>0.6764</v>
      </c>
      <c r="G10" s="3" t="n">
        <v>2.671E-006</v>
      </c>
      <c r="H10" s="3" t="n">
        <v>0.1001</v>
      </c>
      <c r="I10" s="3"/>
    </row>
    <row r="11" customFormat="false" ht="12.75" hidden="false" customHeight="false" outlineLevel="0" collapsed="false">
      <c r="A11" s="0" t="n">
        <v>5</v>
      </c>
      <c r="B11" s="3" t="n">
        <v>0.01786</v>
      </c>
      <c r="C11" s="3" t="n">
        <v>2.016</v>
      </c>
      <c r="D11" s="3" t="n">
        <v>0.01222</v>
      </c>
      <c r="E11" s="3" t="n">
        <v>24.67</v>
      </c>
      <c r="F11" s="3" t="n">
        <v>0.001656</v>
      </c>
      <c r="G11" s="3" t="n">
        <v>1.424E-005</v>
      </c>
      <c r="H11" s="3" t="n">
        <v>0.5701</v>
      </c>
      <c r="I11" s="3"/>
    </row>
    <row r="12" customFormat="false" ht="12.75" hidden="false" customHeight="false" outlineLevel="0" collapsed="false">
      <c r="A12" s="0" t="n">
        <v>6</v>
      </c>
      <c r="B12" s="3" t="n">
        <v>0.02981</v>
      </c>
      <c r="C12" s="3" t="n">
        <v>0.8873</v>
      </c>
      <c r="D12" s="3" t="n">
        <v>0.01309</v>
      </c>
      <c r="E12" s="3" t="n">
        <v>2.57</v>
      </c>
      <c r="F12" s="3" t="n">
        <v>0.03459</v>
      </c>
      <c r="G12" s="3" t="n">
        <v>1.192E-005</v>
      </c>
      <c r="H12" s="3" t="n">
        <v>0.3704</v>
      </c>
      <c r="I12" s="3"/>
    </row>
    <row r="13" customFormat="false" ht="12.75" hidden="false" customHeight="false" outlineLevel="0" collapsed="false">
      <c r="A13" s="0" t="n">
        <v>7</v>
      </c>
      <c r="B13" s="3" t="n">
        <v>0.03183</v>
      </c>
      <c r="C13" s="3" t="n">
        <v>1.099</v>
      </c>
      <c r="D13" s="3" t="n">
        <v>0.01203</v>
      </c>
      <c r="E13" s="3" t="n">
        <v>4.934</v>
      </c>
      <c r="F13" s="3" t="n">
        <v>0.0009292</v>
      </c>
      <c r="G13" s="3" t="n">
        <v>9.939E-006</v>
      </c>
      <c r="H13" s="3" t="n">
        <v>0.146</v>
      </c>
      <c r="I13" s="3"/>
    </row>
    <row r="14" customFormat="false" ht="12.75" hidden="false" customHeight="false" outlineLevel="0" collapsed="false">
      <c r="A14" s="0" t="n">
        <v>8</v>
      </c>
      <c r="B14" s="3" t="n">
        <v>0.03035</v>
      </c>
      <c r="C14" s="3" t="n">
        <v>1.4</v>
      </c>
      <c r="D14" s="3" t="n">
        <v>0.007896</v>
      </c>
      <c r="E14" s="3" t="n">
        <v>3.284</v>
      </c>
      <c r="F14" s="3" t="n">
        <v>0.1406</v>
      </c>
      <c r="G14" s="3" t="n">
        <v>1.771E-005</v>
      </c>
      <c r="H14" s="3" t="n">
        <v>0.226</v>
      </c>
      <c r="I14" s="3"/>
    </row>
    <row r="15" customFormat="false" ht="12.75" hidden="false" customHeight="false" outlineLevel="0" collapsed="false">
      <c r="A15" s="0" t="n">
        <v>9</v>
      </c>
      <c r="B15" s="3" t="n">
        <v>0.03162</v>
      </c>
      <c r="C15" s="3" t="n">
        <v>0.2709</v>
      </c>
      <c r="D15" s="3" t="n">
        <v>0.01056</v>
      </c>
      <c r="E15" s="3" t="n">
        <v>20.36</v>
      </c>
      <c r="F15" s="3" t="n">
        <v>0.007507</v>
      </c>
      <c r="G15" s="3" t="n">
        <v>8.956E-006</v>
      </c>
      <c r="H15" s="3" t="n">
        <v>0.445</v>
      </c>
      <c r="I15" s="3"/>
    </row>
    <row r="16" customFormat="false" ht="12.75" hidden="false" customHeight="false" outlineLevel="0" collapsed="false">
      <c r="A16" s="0" t="n">
        <v>10</v>
      </c>
      <c r="B16" s="3" t="n">
        <v>0.02878</v>
      </c>
      <c r="C16" s="3" t="n">
        <v>1.872</v>
      </c>
      <c r="D16" s="3" t="n">
        <v>0.008175</v>
      </c>
      <c r="E16" s="3" t="n">
        <v>47.09</v>
      </c>
      <c r="F16" s="3" t="n">
        <v>0.1009</v>
      </c>
      <c r="G16" s="3" t="n">
        <v>2.017E-005</v>
      </c>
      <c r="H16" s="3" t="n">
        <v>0.4633</v>
      </c>
      <c r="I16" s="3"/>
    </row>
    <row r="17" customFormat="false" ht="12.75" hidden="false" customHeight="false" outlineLevel="0" collapsed="false">
      <c r="A17" s="0" t="n">
        <v>11</v>
      </c>
      <c r="B17" s="3" t="n">
        <v>0.0338</v>
      </c>
      <c r="C17" s="3" t="n">
        <v>1.788</v>
      </c>
      <c r="D17" s="3" t="n">
        <v>0.006628</v>
      </c>
      <c r="E17" s="3" t="n">
        <v>15.98</v>
      </c>
      <c r="F17" s="3" t="n">
        <v>0.02385</v>
      </c>
      <c r="G17" s="3" t="n">
        <v>2.752E-005</v>
      </c>
      <c r="H17" s="3" t="n">
        <v>0.5055</v>
      </c>
      <c r="I17" s="3"/>
    </row>
    <row r="18" customFormat="false" ht="12.75" hidden="false" customHeight="false" outlineLevel="0" collapsed="false">
      <c r="A18" s="0" t="n">
        <v>12</v>
      </c>
      <c r="B18" s="3" t="n">
        <v>0.01471</v>
      </c>
      <c r="C18" s="3" t="n">
        <v>0.5188</v>
      </c>
      <c r="D18" s="3" t="n">
        <v>0.01186</v>
      </c>
      <c r="E18" s="3" t="n">
        <v>6.185</v>
      </c>
      <c r="F18" s="3" t="n">
        <v>0.003017</v>
      </c>
      <c r="G18" s="3" t="n">
        <v>9.223E-006</v>
      </c>
      <c r="H18" s="3" t="n">
        <v>0.6363</v>
      </c>
      <c r="I18" s="3"/>
    </row>
    <row r="19" customFormat="false" ht="12.75" hidden="false" customHeight="false" outlineLevel="0" collapsed="false">
      <c r="A19" s="0" t="n">
        <v>13</v>
      </c>
      <c r="B19" s="3" t="n">
        <v>0.02571</v>
      </c>
      <c r="C19" s="3" t="n">
        <v>2.335</v>
      </c>
      <c r="D19" s="3" t="n">
        <v>0.008246</v>
      </c>
      <c r="E19" s="3" t="n">
        <v>1.205</v>
      </c>
      <c r="F19" s="3" t="n">
        <v>0.9081</v>
      </c>
      <c r="G19" s="3" t="n">
        <v>9.922E-006</v>
      </c>
      <c r="H19" s="3" t="n">
        <v>0.3072</v>
      </c>
      <c r="I19" s="3"/>
    </row>
    <row r="20" customFormat="false" ht="12.75" hidden="false" customHeight="false" outlineLevel="0" collapsed="false">
      <c r="A20" s="0" t="n">
        <v>14</v>
      </c>
      <c r="B20" s="3" t="n">
        <v>0.03554</v>
      </c>
      <c r="C20" s="3" t="n">
        <v>0.1481</v>
      </c>
      <c r="D20" s="3" t="n">
        <v>0.01044</v>
      </c>
      <c r="E20" s="3" t="n">
        <v>63.14</v>
      </c>
      <c r="F20" s="3" t="n">
        <v>0.003974</v>
      </c>
      <c r="G20" s="3" t="n">
        <v>1.131E-005</v>
      </c>
      <c r="H20" s="3" t="n">
        <v>0.5169</v>
      </c>
      <c r="I20" s="3"/>
    </row>
    <row r="21" customFormat="false" ht="12.75" hidden="false" customHeight="false" outlineLevel="0" collapsed="false">
      <c r="A21" s="0" t="n">
        <v>15</v>
      </c>
      <c r="B21" s="3" t="n">
        <v>0.05479</v>
      </c>
      <c r="C21" s="3" t="n">
        <v>0.2948</v>
      </c>
      <c r="D21" s="3" t="n">
        <v>0.0093</v>
      </c>
      <c r="E21" s="3" t="n">
        <v>19.54</v>
      </c>
      <c r="F21" s="3" t="n">
        <v>0.01898</v>
      </c>
      <c r="G21" s="3" t="n">
        <v>1.621E-005</v>
      </c>
      <c r="H21" s="3" t="n">
        <v>0.7496</v>
      </c>
      <c r="I21" s="3"/>
    </row>
    <row r="22" customFormat="false" ht="12.75" hidden="false" customHeight="false" outlineLevel="0" collapsed="false">
      <c r="A22" s="0" t="n">
        <v>16</v>
      </c>
      <c r="B22" s="3" t="n">
        <v>0.06547</v>
      </c>
      <c r="C22" s="3" t="n">
        <v>0.8555</v>
      </c>
      <c r="D22" s="3" t="n">
        <v>0.02484</v>
      </c>
      <c r="E22" s="3" t="n">
        <v>1.124</v>
      </c>
      <c r="F22" s="3" t="n">
        <v>0.01121</v>
      </c>
      <c r="G22" s="3" t="n">
        <v>1.226E-005</v>
      </c>
      <c r="H22" s="3" t="n">
        <v>0.4339</v>
      </c>
      <c r="I22" s="3"/>
    </row>
    <row r="23" customFormat="false" ht="12.75" hidden="false" customHeight="false" outlineLevel="0" collapsed="false">
      <c r="A23" s="0" t="n">
        <v>17</v>
      </c>
      <c r="B23" s="3" t="n">
        <v>0.03413</v>
      </c>
      <c r="C23" s="3" t="n">
        <v>0.8086</v>
      </c>
      <c r="D23" s="3" t="n">
        <v>0.01266</v>
      </c>
      <c r="E23" s="3" t="n">
        <v>0.8491</v>
      </c>
      <c r="F23" s="3" t="n">
        <v>0.01201</v>
      </c>
      <c r="G23" s="3" t="n">
        <v>1.551E-005</v>
      </c>
      <c r="H23" s="3" t="n">
        <v>0.3126</v>
      </c>
      <c r="I23" s="3"/>
    </row>
    <row r="24" customFormat="false" ht="12.75" hidden="false" customHeight="false" outlineLevel="0" collapsed="false">
      <c r="A24" s="0" t="n">
        <v>18</v>
      </c>
      <c r="B24" s="3" t="n">
        <v>0.03456</v>
      </c>
      <c r="C24" s="3" t="n">
        <v>2.857</v>
      </c>
      <c r="D24" s="3" t="n">
        <v>0.01159</v>
      </c>
      <c r="E24" s="3" t="n">
        <v>0.3827</v>
      </c>
      <c r="F24" s="3" t="n">
        <v>0.0009232</v>
      </c>
      <c r="G24" s="3" t="n">
        <v>2.051E-005</v>
      </c>
      <c r="H24" s="3" t="n">
        <v>0.6712</v>
      </c>
      <c r="I24" s="3"/>
    </row>
    <row r="25" customFormat="false" ht="12.75" hidden="false" customHeight="false" outlineLevel="0" collapsed="false">
      <c r="A25" s="0" t="n">
        <v>19</v>
      </c>
      <c r="B25" s="3" t="n">
        <v>0.04283</v>
      </c>
      <c r="C25" s="3" t="n">
        <v>0.208</v>
      </c>
      <c r="D25" s="3" t="n">
        <v>0.008969</v>
      </c>
      <c r="E25" s="3" t="n">
        <v>10.43</v>
      </c>
      <c r="F25" s="3" t="n">
        <v>0.004573</v>
      </c>
      <c r="G25" s="3" t="n">
        <v>5.461E-006</v>
      </c>
      <c r="H25" s="3" t="n">
        <v>0.7419</v>
      </c>
      <c r="I25" s="3"/>
    </row>
    <row r="26" customFormat="false" ht="12.75" hidden="false" customHeight="false" outlineLevel="0" collapsed="false">
      <c r="A26" s="0" t="n">
        <v>20</v>
      </c>
      <c r="B26" s="3" t="n">
        <v>0.03734</v>
      </c>
      <c r="C26" s="3" t="n">
        <v>2.452</v>
      </c>
      <c r="D26" s="3" t="n">
        <v>0.01061</v>
      </c>
      <c r="E26" s="3" t="n">
        <v>7.689</v>
      </c>
      <c r="F26" s="3" t="n">
        <v>0.0006829</v>
      </c>
      <c r="G26" s="3" t="n">
        <v>7.261E-006</v>
      </c>
      <c r="H26" s="3" t="n">
        <v>0.575</v>
      </c>
      <c r="I26" s="3"/>
    </row>
    <row r="27" customFormat="false" ht="12.75" hidden="false" customHeight="false" outlineLevel="0" collapsed="false">
      <c r="A27" s="0" t="n">
        <v>21</v>
      </c>
      <c r="B27" s="3" t="n">
        <v>0.04064</v>
      </c>
      <c r="C27" s="3" t="n">
        <v>3.59</v>
      </c>
      <c r="D27" s="3" t="n">
        <v>0.008985</v>
      </c>
      <c r="E27" s="3" t="n">
        <v>2.019</v>
      </c>
      <c r="F27" s="3" t="n">
        <v>0.1847</v>
      </c>
      <c r="G27" s="3" t="n">
        <v>1.504E-005</v>
      </c>
      <c r="H27" s="3" t="n">
        <v>0.4597</v>
      </c>
      <c r="I27" s="3"/>
    </row>
    <row r="28" customFormat="false" ht="12.75" hidden="false" customHeight="false" outlineLevel="0" collapsed="false">
      <c r="A28" s="0" t="n">
        <v>22</v>
      </c>
      <c r="B28" s="3" t="n">
        <v>0.02951</v>
      </c>
      <c r="C28" s="3" t="n">
        <v>1.929</v>
      </c>
      <c r="D28" s="3" t="n">
        <v>0.00824</v>
      </c>
      <c r="E28" s="3" t="n">
        <v>2.287</v>
      </c>
      <c r="F28" s="3" t="n">
        <v>0.01565</v>
      </c>
      <c r="G28" s="3" t="n">
        <v>1.667E-005</v>
      </c>
      <c r="H28" s="3" t="n">
        <v>0.3892</v>
      </c>
      <c r="I28" s="3"/>
    </row>
    <row r="29" customFormat="false" ht="12.75" hidden="false" customHeight="false" outlineLevel="0" collapsed="false">
      <c r="A29" s="0" t="n">
        <v>23</v>
      </c>
      <c r="B29" s="3" t="n">
        <v>0.02878</v>
      </c>
      <c r="C29" s="3" t="n">
        <v>0.8175</v>
      </c>
      <c r="D29" s="3" t="n">
        <v>0.01004</v>
      </c>
      <c r="E29" s="3" t="n">
        <v>405.3</v>
      </c>
      <c r="F29" s="3" t="n">
        <v>0.0486</v>
      </c>
      <c r="G29" s="3" t="n">
        <v>1.066E-005</v>
      </c>
      <c r="H29" s="3" t="n">
        <v>0.4375</v>
      </c>
      <c r="I29" s="3"/>
    </row>
    <row r="30" customFormat="false" ht="12.75" hidden="false" customHeight="false" outlineLevel="0" collapsed="false">
      <c r="A30" s="0" t="n">
        <v>24</v>
      </c>
      <c r="B30" s="3" t="n">
        <v>0.03997</v>
      </c>
      <c r="C30" s="3" t="n">
        <v>1.461</v>
      </c>
      <c r="D30" s="3" t="n">
        <v>0.01179</v>
      </c>
      <c r="E30" s="3" t="n">
        <v>10.15</v>
      </c>
      <c r="F30" s="3" t="n">
        <v>0.3234</v>
      </c>
      <c r="G30" s="3" t="n">
        <v>1.09E-005</v>
      </c>
      <c r="H30" s="3" t="n">
        <v>0.4339</v>
      </c>
      <c r="I30" s="3"/>
    </row>
    <row r="31" customFormat="false" ht="12.75" hidden="false" customHeight="false" outlineLevel="0" collapsed="false">
      <c r="A31" s="0" t="n">
        <v>25</v>
      </c>
      <c r="B31" s="3" t="n">
        <v>0.03174</v>
      </c>
      <c r="C31" s="3" t="n">
        <v>0.9696</v>
      </c>
      <c r="D31" s="3" t="n">
        <v>0.01339</v>
      </c>
      <c r="E31" s="3" t="n">
        <v>25.22</v>
      </c>
      <c r="F31" s="3" t="n">
        <v>0.005902</v>
      </c>
      <c r="G31" s="3" t="n">
        <v>1.523E-005</v>
      </c>
      <c r="H31" s="3" t="n">
        <v>0.5002</v>
      </c>
      <c r="I31" s="3"/>
    </row>
    <row r="32" customFormat="false" ht="12.75" hidden="false" customHeight="false" outlineLevel="0" collapsed="false">
      <c r="A32" s="0" t="n">
        <v>26</v>
      </c>
      <c r="B32" s="3" t="n">
        <v>0.0315</v>
      </c>
      <c r="C32" s="3" t="n">
        <v>0.9067</v>
      </c>
      <c r="D32" s="3" t="n">
        <v>0.01302</v>
      </c>
      <c r="E32" s="3" t="n">
        <v>5.541</v>
      </c>
      <c r="F32" s="3" t="n">
        <v>0.08909</v>
      </c>
      <c r="G32" s="3" t="n">
        <v>2.477E-005</v>
      </c>
      <c r="H32" s="3" t="n">
        <v>0.7733</v>
      </c>
      <c r="I32" s="3"/>
    </row>
    <row r="33" customFormat="false" ht="12.75" hidden="false" customHeight="false" outlineLevel="0" collapsed="false">
      <c r="A33" s="0" t="n">
        <v>27</v>
      </c>
      <c r="B33" s="3" t="n">
        <v>0.02592</v>
      </c>
      <c r="C33" s="3" t="n">
        <v>0.5332</v>
      </c>
      <c r="D33" s="3" t="n">
        <v>0.006364</v>
      </c>
      <c r="E33" s="3" t="n">
        <v>11.26</v>
      </c>
      <c r="F33" s="3" t="n">
        <v>0.2326</v>
      </c>
      <c r="G33" s="3" t="n">
        <v>1.969E-005</v>
      </c>
      <c r="H33" s="3" t="n">
        <v>0.4685</v>
      </c>
      <c r="I33" s="3"/>
    </row>
    <row r="34" customFormat="false" ht="12.75" hidden="false" customHeight="false" outlineLevel="0" collapsed="false">
      <c r="A34" s="0" t="n">
        <v>28</v>
      </c>
      <c r="B34" s="3" t="n">
        <v>0.02791</v>
      </c>
      <c r="C34" s="3" t="n">
        <v>1.667</v>
      </c>
      <c r="D34" s="3" t="n">
        <v>0.009996</v>
      </c>
      <c r="E34" s="3" t="n">
        <v>3.571</v>
      </c>
      <c r="F34" s="3" t="n">
        <v>0.002204</v>
      </c>
      <c r="G34" s="3" t="n">
        <v>1.392E-005</v>
      </c>
      <c r="H34" s="3" t="n">
        <v>0.6061</v>
      </c>
      <c r="I34" s="3"/>
    </row>
    <row r="35" customFormat="false" ht="12.75" hidden="false" customHeight="false" outlineLevel="0" collapsed="false">
      <c r="A35" s="0" t="n">
        <v>29</v>
      </c>
      <c r="B35" s="3" t="n">
        <v>0.04041</v>
      </c>
      <c r="C35" s="3" t="n">
        <v>2.829</v>
      </c>
      <c r="D35" s="3" t="n">
        <v>0.009904</v>
      </c>
      <c r="E35" s="3" t="n">
        <v>1.265</v>
      </c>
      <c r="F35" s="3" t="n">
        <v>0.8314</v>
      </c>
      <c r="G35" s="3" t="n">
        <v>9.123E-006</v>
      </c>
      <c r="H35" s="3" t="n">
        <v>0.9377</v>
      </c>
      <c r="I35" s="3"/>
    </row>
    <row r="36" customFormat="false" ht="12.75" hidden="false" customHeight="false" outlineLevel="0" collapsed="false">
      <c r="A36" s="0" t="n">
        <v>30</v>
      </c>
      <c r="B36" s="3" t="n">
        <v>0.04614</v>
      </c>
      <c r="C36" s="3" t="n">
        <v>0.6885</v>
      </c>
      <c r="D36" s="3" t="n">
        <v>0.01305</v>
      </c>
      <c r="E36" s="3" t="n">
        <v>3.059</v>
      </c>
      <c r="F36" s="3" t="n">
        <v>0.05192</v>
      </c>
      <c r="G36" s="3" t="n">
        <v>1.379E-005</v>
      </c>
      <c r="H36" s="3" t="n">
        <v>0.3942</v>
      </c>
      <c r="I36" s="3"/>
    </row>
    <row r="37" customFormat="false" ht="12.75" hidden="false" customHeight="false" outlineLevel="0" collapsed="false">
      <c r="A37" s="0" t="n">
        <v>31</v>
      </c>
      <c r="B37" s="3" t="n">
        <v>0.06077</v>
      </c>
      <c r="C37" s="3" t="n">
        <v>1.024</v>
      </c>
      <c r="D37" s="3" t="n">
        <v>0.007241</v>
      </c>
      <c r="E37" s="3" t="n">
        <v>1.122</v>
      </c>
      <c r="F37" s="3" t="n">
        <v>0.001308</v>
      </c>
      <c r="G37" s="3" t="n">
        <v>6.249E-006</v>
      </c>
      <c r="H37" s="3" t="n">
        <v>0.4727</v>
      </c>
      <c r="I37" s="3"/>
    </row>
    <row r="38" customFormat="false" ht="12.75" hidden="false" customHeight="false" outlineLevel="0" collapsed="false">
      <c r="A38" s="0" t="n">
        <v>32</v>
      </c>
      <c r="B38" s="3" t="n">
        <v>0.03827</v>
      </c>
      <c r="C38" s="3" t="n">
        <v>0.9976</v>
      </c>
      <c r="D38" s="3" t="n">
        <v>0.01012</v>
      </c>
      <c r="E38" s="3" t="n">
        <v>0.3994</v>
      </c>
      <c r="F38" s="3" t="n">
        <v>0.2855</v>
      </c>
      <c r="G38" s="3" t="n">
        <v>1.067E-005</v>
      </c>
      <c r="H38" s="3" t="n">
        <v>0.3324</v>
      </c>
      <c r="I38" s="3"/>
    </row>
    <row r="39" customFormat="false" ht="12.75" hidden="false" customHeight="false" outlineLevel="0" collapsed="false">
      <c r="A39" s="0" t="n">
        <v>33</v>
      </c>
      <c r="B39" s="3" t="n">
        <v>0.04672</v>
      </c>
      <c r="C39" s="3" t="n">
        <v>0.4323</v>
      </c>
      <c r="D39" s="3" t="n">
        <v>0.01659</v>
      </c>
      <c r="E39" s="3" t="n">
        <v>42.26</v>
      </c>
      <c r="F39" s="3" t="n">
        <v>0.01277</v>
      </c>
      <c r="G39" s="3" t="n">
        <v>1.691E-005</v>
      </c>
      <c r="H39" s="3" t="n">
        <v>0.3768</v>
      </c>
      <c r="I39" s="3"/>
    </row>
    <row r="40" customFormat="false" ht="12.75" hidden="false" customHeight="false" outlineLevel="0" collapsed="false">
      <c r="A40" s="0" t="n">
        <v>34</v>
      </c>
      <c r="B40" s="3" t="n">
        <v>0.02501</v>
      </c>
      <c r="C40" s="3" t="n">
        <v>0.3357</v>
      </c>
      <c r="D40" s="3" t="n">
        <v>0.009052</v>
      </c>
      <c r="E40" s="3" t="n">
        <v>6.62</v>
      </c>
      <c r="F40" s="3" t="n">
        <v>0.0125</v>
      </c>
      <c r="G40" s="3" t="n">
        <v>1.79E-005</v>
      </c>
      <c r="H40" s="3" t="n">
        <v>0.3912</v>
      </c>
      <c r="I40" s="3"/>
    </row>
    <row r="41" customFormat="false" ht="12.75" hidden="false" customHeight="false" outlineLevel="0" collapsed="false">
      <c r="A41" s="0" t="n">
        <v>35</v>
      </c>
      <c r="B41" s="3" t="n">
        <v>0.02897</v>
      </c>
      <c r="C41" s="3" t="n">
        <v>0.6515</v>
      </c>
      <c r="D41" s="3" t="n">
        <v>0.008461</v>
      </c>
      <c r="E41" s="3" t="n">
        <v>71.78</v>
      </c>
      <c r="F41" s="3" t="n">
        <v>0.0006502</v>
      </c>
      <c r="G41" s="3" t="n">
        <v>1.815E-005</v>
      </c>
      <c r="H41" s="3" t="n">
        <v>0.5436</v>
      </c>
      <c r="I41" s="3"/>
    </row>
    <row r="42" customFormat="false" ht="12.75" hidden="false" customHeight="false" outlineLevel="0" collapsed="false">
      <c r="A42" s="0" t="n">
        <v>36</v>
      </c>
      <c r="B42" s="3" t="n">
        <v>0.02964</v>
      </c>
      <c r="C42" s="3" t="n">
        <v>0.4265</v>
      </c>
      <c r="D42" s="3" t="n">
        <v>0.01054</v>
      </c>
      <c r="E42" s="3" t="n">
        <v>5.577</v>
      </c>
      <c r="F42" s="3" t="n">
        <v>0.0009523</v>
      </c>
      <c r="G42" s="3" t="n">
        <v>9.163E-006</v>
      </c>
      <c r="H42" s="3" t="n">
        <v>0.6977</v>
      </c>
      <c r="I42" s="3"/>
    </row>
    <row r="43" customFormat="false" ht="12.75" hidden="false" customHeight="false" outlineLevel="0" collapsed="false">
      <c r="A43" s="0" t="n">
        <v>37</v>
      </c>
      <c r="B43" s="3" t="n">
        <v>0.03504</v>
      </c>
      <c r="C43" s="3" t="n">
        <v>3.919</v>
      </c>
      <c r="D43" s="3" t="n">
        <v>0.009061</v>
      </c>
      <c r="E43" s="3" t="n">
        <v>3.69</v>
      </c>
      <c r="F43" s="3" t="n">
        <v>0.02065</v>
      </c>
      <c r="G43" s="3" t="n">
        <v>1.64E-005</v>
      </c>
      <c r="H43" s="3" t="n">
        <v>0.5648</v>
      </c>
      <c r="I43" s="3"/>
    </row>
    <row r="44" customFormat="false" ht="12.75" hidden="false" customHeight="false" outlineLevel="0" collapsed="false">
      <c r="A44" s="0" t="n">
        <v>38</v>
      </c>
      <c r="B44" s="3" t="n">
        <v>0.04203</v>
      </c>
      <c r="C44" s="3" t="n">
        <v>1.93</v>
      </c>
      <c r="D44" s="3" t="n">
        <v>0.008524</v>
      </c>
      <c r="E44" s="3" t="n">
        <v>1.095</v>
      </c>
      <c r="F44" s="3" t="n">
        <v>0.06687</v>
      </c>
      <c r="G44" s="3" t="n">
        <v>5.117E-005</v>
      </c>
      <c r="H44" s="3" t="n">
        <v>0.7729</v>
      </c>
      <c r="I44" s="3"/>
    </row>
    <row r="45" customFormat="false" ht="12.75" hidden="false" customHeight="false" outlineLevel="0" collapsed="false">
      <c r="A45" s="0" t="n">
        <v>39</v>
      </c>
      <c r="B45" s="3" t="n">
        <v>0.03357</v>
      </c>
      <c r="C45" s="3" t="n">
        <v>0.2681</v>
      </c>
      <c r="D45" s="3" t="n">
        <v>0.007672</v>
      </c>
      <c r="E45" s="3" t="n">
        <v>29.59</v>
      </c>
      <c r="F45" s="3" t="n">
        <v>0.03721</v>
      </c>
      <c r="G45" s="3" t="n">
        <v>1.02E-005</v>
      </c>
      <c r="H45" s="3" t="n">
        <v>0.8969</v>
      </c>
      <c r="I45" s="3"/>
    </row>
    <row r="46" customFormat="false" ht="12.75" hidden="false" customHeight="false" outlineLevel="0" collapsed="false">
      <c r="A46" s="0" t="n">
        <v>40</v>
      </c>
      <c r="B46" s="3" t="n">
        <v>0.03571</v>
      </c>
      <c r="C46" s="3" t="n">
        <v>3.376</v>
      </c>
      <c r="D46" s="3" t="n">
        <v>0.007909</v>
      </c>
      <c r="E46" s="3" t="n">
        <v>73.84</v>
      </c>
      <c r="F46" s="3" t="n">
        <v>0.5039</v>
      </c>
      <c r="G46" s="3" t="n">
        <v>1.868E-005</v>
      </c>
      <c r="H46" s="3" t="n">
        <v>0.07692</v>
      </c>
      <c r="I46" s="3"/>
    </row>
    <row r="47" customFormat="false" ht="12.75" hidden="false" customHeight="false" outlineLevel="0" collapsed="false">
      <c r="A47" s="0" t="n">
        <v>41</v>
      </c>
      <c r="B47" s="3" t="n">
        <v>0.03083</v>
      </c>
      <c r="C47" s="3" t="n">
        <v>3.325</v>
      </c>
      <c r="D47" s="3" t="n">
        <v>0.007664</v>
      </c>
      <c r="E47" s="3" t="n">
        <v>1.333</v>
      </c>
      <c r="F47" s="3" t="n">
        <v>0.32</v>
      </c>
      <c r="G47" s="3" t="n">
        <v>2.036E-005</v>
      </c>
      <c r="H47" s="3" t="n">
        <v>0.6041</v>
      </c>
      <c r="I47" s="3"/>
    </row>
    <row r="48" customFormat="false" ht="12.75" hidden="false" customHeight="false" outlineLevel="0" collapsed="false">
      <c r="A48" s="0" t="n">
        <v>42</v>
      </c>
      <c r="B48" s="3" t="n">
        <v>0.03298</v>
      </c>
      <c r="C48" s="3" t="n">
        <v>1.924</v>
      </c>
      <c r="D48" s="3" t="n">
        <v>0.01151</v>
      </c>
      <c r="E48" s="3" t="n">
        <v>3.558</v>
      </c>
      <c r="F48" s="3" t="n">
        <v>0.006574</v>
      </c>
      <c r="G48" s="3" t="n">
        <v>1.137E-005</v>
      </c>
      <c r="H48" s="3" t="n">
        <v>0.7959</v>
      </c>
      <c r="I48" s="3"/>
    </row>
    <row r="49" customFormat="false" ht="12.75" hidden="false" customHeight="false" outlineLevel="0" collapsed="false">
      <c r="A49" s="0" t="n">
        <v>43</v>
      </c>
      <c r="B49" s="3" t="n">
        <v>0.02368</v>
      </c>
      <c r="C49" s="3" t="n">
        <v>1.86</v>
      </c>
      <c r="D49" s="3" t="n">
        <v>0.01071</v>
      </c>
      <c r="E49" s="3" t="n">
        <v>0.3534</v>
      </c>
      <c r="F49" s="3" t="n">
        <v>0.006202</v>
      </c>
      <c r="G49" s="3" t="n">
        <v>7.294E-006</v>
      </c>
      <c r="H49" s="3" t="n">
        <v>0.3417</v>
      </c>
      <c r="I49" s="3"/>
    </row>
    <row r="50" customFormat="false" ht="12.75" hidden="false" customHeight="false" outlineLevel="0" collapsed="false">
      <c r="A50" s="0" t="n">
        <v>44</v>
      </c>
      <c r="B50" s="3" t="n">
        <v>0.04232</v>
      </c>
      <c r="C50" s="3" t="n">
        <v>0.5346</v>
      </c>
      <c r="D50" s="3" t="n">
        <v>0.009535</v>
      </c>
      <c r="E50" s="3" t="n">
        <v>6.086</v>
      </c>
      <c r="F50" s="3" t="n">
        <v>0.008073</v>
      </c>
      <c r="G50" s="3" t="n">
        <v>1.053E-005</v>
      </c>
      <c r="H50" s="3" t="n">
        <v>0.7412</v>
      </c>
      <c r="I50" s="3"/>
    </row>
    <row r="51" customFormat="false" ht="12.75" hidden="false" customHeight="false" outlineLevel="0" collapsed="false">
      <c r="A51" s="0" t="n">
        <v>45</v>
      </c>
      <c r="B51" s="3" t="n">
        <v>0.03866</v>
      </c>
      <c r="C51" s="3" t="n">
        <v>0.7408</v>
      </c>
      <c r="D51" s="3" t="n">
        <v>0.00989</v>
      </c>
      <c r="E51" s="3" t="n">
        <v>77.82</v>
      </c>
      <c r="F51" s="3" t="n">
        <v>0.06418</v>
      </c>
      <c r="G51" s="3" t="n">
        <v>1.865E-005</v>
      </c>
      <c r="H51" s="3" t="n">
        <v>0.9299</v>
      </c>
      <c r="I51" s="3"/>
    </row>
    <row r="52" customFormat="false" ht="12.75" hidden="false" customHeight="false" outlineLevel="0" collapsed="false">
      <c r="A52" s="0" t="n">
        <v>46</v>
      </c>
      <c r="B52" s="3" t="n">
        <v>0.02729</v>
      </c>
      <c r="C52" s="3" t="n">
        <v>1.123</v>
      </c>
      <c r="D52" s="3" t="n">
        <v>0.007743</v>
      </c>
      <c r="E52" s="3" t="n">
        <v>1.85</v>
      </c>
      <c r="F52" s="3" t="n">
        <v>0.1039</v>
      </c>
      <c r="G52" s="3" t="n">
        <v>2.135E-005</v>
      </c>
      <c r="H52" s="3" t="n">
        <v>0.4028</v>
      </c>
      <c r="I52" s="3"/>
    </row>
    <row r="53" customFormat="false" ht="12.75" hidden="false" customHeight="false" outlineLevel="0" collapsed="false">
      <c r="A53" s="0" t="n">
        <v>47</v>
      </c>
      <c r="B53" s="3" t="n">
        <v>0.03334</v>
      </c>
      <c r="C53" s="3" t="n">
        <v>1.176</v>
      </c>
      <c r="D53" s="3" t="n">
        <v>0.005896</v>
      </c>
      <c r="E53" s="3" t="n">
        <v>21.46</v>
      </c>
      <c r="F53" s="3" t="n">
        <v>0.001094</v>
      </c>
      <c r="G53" s="3" t="n">
        <v>1.142E-005</v>
      </c>
      <c r="H53" s="3" t="n">
        <v>0.7879</v>
      </c>
      <c r="I53" s="3"/>
    </row>
    <row r="54" customFormat="false" ht="12.75" hidden="false" customHeight="false" outlineLevel="0" collapsed="false">
      <c r="A54" s="0" t="n">
        <v>48</v>
      </c>
      <c r="B54" s="3" t="n">
        <v>0.03719</v>
      </c>
      <c r="C54" s="3" t="n">
        <v>1.511</v>
      </c>
      <c r="D54" s="3" t="n">
        <v>0.01199</v>
      </c>
      <c r="E54" s="3" t="n">
        <v>4.197</v>
      </c>
      <c r="F54" s="3" t="n">
        <v>0.05609</v>
      </c>
      <c r="G54" s="3" t="n">
        <v>8.933E-006</v>
      </c>
      <c r="H54" s="3" t="n">
        <v>0.5472</v>
      </c>
      <c r="I54" s="3"/>
    </row>
    <row r="55" customFormat="false" ht="12.75" hidden="false" customHeight="false" outlineLevel="0" collapsed="false">
      <c r="A55" s="0" t="n">
        <v>49</v>
      </c>
      <c r="B55" s="3" t="n">
        <v>0.003873</v>
      </c>
      <c r="C55" s="3" t="n">
        <v>2.478</v>
      </c>
      <c r="D55" s="3" t="n">
        <v>0.02029</v>
      </c>
      <c r="E55" s="3" t="n">
        <v>4.118</v>
      </c>
      <c r="F55" s="3" t="n">
        <v>0.0007023</v>
      </c>
      <c r="G55" s="3" t="n">
        <v>9.803E-006</v>
      </c>
      <c r="H55" s="3" t="n">
        <v>0.2607</v>
      </c>
      <c r="I55" s="3"/>
    </row>
    <row r="56" customFormat="false" ht="12.75" hidden="false" customHeight="false" outlineLevel="0" collapsed="false">
      <c r="A56" s="0" t="n">
        <v>50</v>
      </c>
      <c r="B56" s="3" t="n">
        <v>0.02525</v>
      </c>
      <c r="C56" s="3" t="n">
        <v>3.15</v>
      </c>
      <c r="D56" s="3" t="n">
        <v>0.006238</v>
      </c>
      <c r="E56" s="3" t="n">
        <v>3.699</v>
      </c>
      <c r="F56" s="3" t="n">
        <v>0.4267</v>
      </c>
      <c r="G56" s="3" t="n">
        <v>2.004E-005</v>
      </c>
      <c r="H56" s="3" t="n">
        <v>0.4352</v>
      </c>
      <c r="I56" s="3"/>
    </row>
    <row r="57" customFormat="false" ht="12.75" hidden="false" customHeight="false" outlineLevel="0" collapsed="false">
      <c r="A57" s="0" t="n">
        <v>51</v>
      </c>
      <c r="B57" s="3" t="n">
        <v>0.04595</v>
      </c>
      <c r="C57" s="3" t="n">
        <v>0.6041</v>
      </c>
      <c r="D57" s="3" t="n">
        <v>0.01426</v>
      </c>
      <c r="E57" s="3" t="n">
        <v>3.123</v>
      </c>
      <c r="F57" s="3" t="n">
        <v>0.03352</v>
      </c>
      <c r="G57" s="3" t="n">
        <v>1.601E-005</v>
      </c>
      <c r="H57" s="3" t="n">
        <v>0.7152</v>
      </c>
      <c r="I57" s="3"/>
    </row>
    <row r="58" customFormat="false" ht="12.75" hidden="false" customHeight="false" outlineLevel="0" collapsed="false">
      <c r="A58" s="0" t="n">
        <v>52</v>
      </c>
      <c r="B58" s="3" t="n">
        <v>0.04762</v>
      </c>
      <c r="C58" s="3" t="n">
        <v>0.7277</v>
      </c>
      <c r="D58" s="3" t="n">
        <v>0.01537</v>
      </c>
      <c r="E58" s="3" t="n">
        <v>0.5613</v>
      </c>
      <c r="F58" s="3" t="n">
        <v>0.07269</v>
      </c>
      <c r="G58" s="3" t="n">
        <v>2.271E-005</v>
      </c>
      <c r="H58" s="3" t="n">
        <v>0.898</v>
      </c>
      <c r="I58" s="3"/>
    </row>
    <row r="59" customFormat="false" ht="12.75" hidden="false" customHeight="false" outlineLevel="0" collapsed="false">
      <c r="A59" s="0" t="n">
        <v>53</v>
      </c>
      <c r="B59" s="3" t="n">
        <v>0.03672</v>
      </c>
      <c r="C59" s="3" t="n">
        <v>0.8435</v>
      </c>
      <c r="D59" s="3" t="n">
        <v>0.008892</v>
      </c>
      <c r="E59" s="3" t="n">
        <v>17.43</v>
      </c>
      <c r="F59" s="3" t="n">
        <v>0.001296</v>
      </c>
      <c r="G59" s="3" t="n">
        <v>1.729E-005</v>
      </c>
      <c r="H59" s="3" t="n">
        <v>0.997</v>
      </c>
      <c r="I59" s="3"/>
    </row>
    <row r="60" customFormat="false" ht="12.75" hidden="false" customHeight="false" outlineLevel="0" collapsed="false">
      <c r="A60" s="0" t="n">
        <v>54</v>
      </c>
      <c r="B60" s="3" t="n">
        <v>0.05043</v>
      </c>
      <c r="C60" s="3" t="n">
        <v>0.6004</v>
      </c>
      <c r="D60" s="3" t="n">
        <v>0.0191</v>
      </c>
      <c r="E60" s="3" t="n">
        <v>1.82</v>
      </c>
      <c r="F60" s="3" t="n">
        <v>0.1134</v>
      </c>
      <c r="G60" s="3" t="n">
        <v>1.275E-005</v>
      </c>
      <c r="H60" s="3" t="n">
        <v>0.728</v>
      </c>
      <c r="I60" s="3"/>
    </row>
    <row r="61" customFormat="false" ht="12.75" hidden="false" customHeight="false" outlineLevel="0" collapsed="false">
      <c r="A61" s="0" t="n">
        <v>55</v>
      </c>
      <c r="B61" s="3" t="n">
        <v>0.03131</v>
      </c>
      <c r="C61" s="3" t="n">
        <v>0.3931</v>
      </c>
      <c r="D61" s="3" t="n">
        <v>0.007201</v>
      </c>
      <c r="E61" s="3" t="n">
        <v>22.72</v>
      </c>
      <c r="F61" s="3" t="n">
        <v>0.0008517</v>
      </c>
      <c r="G61" s="3" t="n">
        <v>1.734E-005</v>
      </c>
      <c r="H61" s="3" t="n">
        <v>0.5093</v>
      </c>
      <c r="I61" s="3"/>
    </row>
    <row r="62" customFormat="false" ht="12.75" hidden="false" customHeight="false" outlineLevel="0" collapsed="false">
      <c r="A62" s="0" t="n">
        <v>56</v>
      </c>
      <c r="B62" s="3" t="n">
        <v>0.03947</v>
      </c>
      <c r="C62" s="3" t="n">
        <v>1.781</v>
      </c>
      <c r="D62" s="3" t="n">
        <v>0.008728</v>
      </c>
      <c r="E62" s="3" t="n">
        <v>0.8581</v>
      </c>
      <c r="F62" s="3" t="n">
        <v>0.001665</v>
      </c>
      <c r="G62" s="3" t="n">
        <v>8.008E-006</v>
      </c>
      <c r="H62" s="3" t="n">
        <v>0.4837</v>
      </c>
      <c r="I62" s="3"/>
    </row>
    <row r="63" customFormat="false" ht="12.75" hidden="false" customHeight="false" outlineLevel="0" collapsed="false">
      <c r="A63" s="0" t="n">
        <v>57</v>
      </c>
      <c r="B63" s="3" t="n">
        <v>0.05752</v>
      </c>
      <c r="C63" s="3" t="n">
        <v>0.6624</v>
      </c>
      <c r="D63" s="3" t="n">
        <v>0.0213</v>
      </c>
      <c r="E63" s="3" t="n">
        <v>3.723</v>
      </c>
      <c r="F63" s="3" t="n">
        <v>0.0005891</v>
      </c>
      <c r="G63" s="3" t="n">
        <v>1.944E-005</v>
      </c>
      <c r="H63" s="3" t="n">
        <v>0.5346</v>
      </c>
      <c r="I63" s="3"/>
    </row>
    <row r="64" customFormat="false" ht="12.75" hidden="false" customHeight="false" outlineLevel="0" collapsed="false">
      <c r="A64" s="0" t="n">
        <v>58</v>
      </c>
      <c r="B64" s="3" t="n">
        <v>0.03837</v>
      </c>
      <c r="C64" s="3" t="n">
        <v>0.3503</v>
      </c>
      <c r="D64" s="3" t="n">
        <v>0.009828</v>
      </c>
      <c r="E64" s="3" t="n">
        <v>24.68</v>
      </c>
      <c r="F64" s="3" t="n">
        <v>0.000345</v>
      </c>
      <c r="G64" s="3" t="n">
        <v>1.332E-005</v>
      </c>
      <c r="H64" s="3" t="n">
        <v>0.571</v>
      </c>
      <c r="I64" s="3"/>
    </row>
    <row r="65" customFormat="false" ht="12.75" hidden="false" customHeight="false" outlineLevel="0" collapsed="false">
      <c r="A65" s="0" t="n">
        <v>59</v>
      </c>
      <c r="B65" s="3" t="n">
        <v>0.04212</v>
      </c>
      <c r="C65" s="3" t="n">
        <v>0.4746</v>
      </c>
      <c r="D65" s="3" t="n">
        <v>0.009499</v>
      </c>
      <c r="E65" s="3" t="n">
        <v>6.739</v>
      </c>
      <c r="F65" s="3" t="n">
        <v>0.02089</v>
      </c>
      <c r="G65" s="3" t="n">
        <v>1.325E-005</v>
      </c>
      <c r="H65" s="3" t="n">
        <v>0.9497</v>
      </c>
      <c r="I65" s="3"/>
    </row>
    <row r="66" customFormat="false" ht="12.75" hidden="false" customHeight="false" outlineLevel="0" collapsed="false">
      <c r="A66" s="0" t="n">
        <v>60</v>
      </c>
      <c r="B66" s="3" t="n">
        <v>0.0281</v>
      </c>
      <c r="C66" s="3" t="n">
        <v>0.1406</v>
      </c>
      <c r="D66" s="3" t="n">
        <v>0.007733</v>
      </c>
      <c r="E66" s="3" t="n">
        <v>127.9</v>
      </c>
      <c r="F66" s="3" t="n">
        <v>0.0006235</v>
      </c>
      <c r="G66" s="3" t="n">
        <v>1.611E-005</v>
      </c>
      <c r="H66" s="3" t="n">
        <v>0.8921</v>
      </c>
      <c r="I66" s="3"/>
    </row>
    <row r="67" customFormat="false" ht="12.75" hidden="false" customHeight="false" outlineLevel="0" collapsed="false">
      <c r="A67" s="0" t="n">
        <v>61</v>
      </c>
      <c r="B67" s="3" t="n">
        <v>0.06477</v>
      </c>
      <c r="C67" s="3" t="n">
        <v>1.113</v>
      </c>
      <c r="D67" s="3" t="n">
        <v>0.02783</v>
      </c>
      <c r="E67" s="3" t="n">
        <v>0.6124</v>
      </c>
      <c r="F67" s="3" t="n">
        <v>0.1734</v>
      </c>
      <c r="G67" s="3" t="n">
        <v>1.437E-005</v>
      </c>
      <c r="H67" s="3" t="n">
        <v>0.4549</v>
      </c>
      <c r="I67" s="3"/>
    </row>
    <row r="68" customFormat="false" ht="12.75" hidden="false" customHeight="false" outlineLevel="0" collapsed="false">
      <c r="A68" s="0" t="n">
        <v>62</v>
      </c>
      <c r="B68" s="3" t="n">
        <v>0.05744</v>
      </c>
      <c r="C68" s="3" t="n">
        <v>0.2201</v>
      </c>
      <c r="D68" s="3" t="n">
        <v>0.01288</v>
      </c>
      <c r="E68" s="3" t="n">
        <v>6.851</v>
      </c>
      <c r="F68" s="3" t="n">
        <v>0.1509</v>
      </c>
      <c r="G68" s="3" t="n">
        <v>1.665E-005</v>
      </c>
      <c r="H68" s="3" t="n">
        <v>0.7782</v>
      </c>
      <c r="I68" s="3"/>
    </row>
    <row r="69" customFormat="false" ht="12.75" hidden="false" customHeight="false" outlineLevel="0" collapsed="false">
      <c r="A69" s="0" t="n">
        <v>63</v>
      </c>
      <c r="B69" s="3" t="n">
        <v>0.04006</v>
      </c>
      <c r="C69" s="3" t="n">
        <v>0.7509</v>
      </c>
      <c r="D69" s="3" t="n">
        <v>0.01254</v>
      </c>
      <c r="E69" s="3" t="n">
        <v>4.082</v>
      </c>
      <c r="F69" s="3" t="n">
        <v>0.003294</v>
      </c>
      <c r="G69" s="3" t="n">
        <v>1.491E-005</v>
      </c>
      <c r="H69" s="3" t="n">
        <v>0.4336</v>
      </c>
      <c r="I69" s="3"/>
    </row>
    <row r="70" customFormat="false" ht="12.75" hidden="false" customHeight="false" outlineLevel="0" collapsed="false">
      <c r="A70" s="0" t="n">
        <v>64</v>
      </c>
      <c r="B70" s="3" t="n">
        <v>0.04112</v>
      </c>
      <c r="C70" s="3" t="n">
        <v>0.2397</v>
      </c>
      <c r="D70" s="3" t="n">
        <v>0.01449</v>
      </c>
      <c r="E70" s="3" t="n">
        <v>8.775</v>
      </c>
      <c r="F70" s="3" t="n">
        <v>0.05222</v>
      </c>
      <c r="G70" s="3" t="n">
        <v>2.706E-005</v>
      </c>
      <c r="H70" s="3" t="n">
        <v>0.7141</v>
      </c>
      <c r="I70" s="3"/>
    </row>
    <row r="71" customFormat="false" ht="12.75" hidden="false" customHeight="false" outlineLevel="0" collapsed="false">
      <c r="A71" s="0" t="n">
        <v>65</v>
      </c>
      <c r="B71" s="3" t="n">
        <v>0.04354</v>
      </c>
      <c r="C71" s="3" t="n">
        <v>0.6076</v>
      </c>
      <c r="D71" s="3" t="n">
        <v>0.01164</v>
      </c>
      <c r="E71" s="3" t="n">
        <v>1.856</v>
      </c>
      <c r="F71" s="3" t="n">
        <v>0.03202</v>
      </c>
      <c r="G71" s="3" t="n">
        <v>1.266E-005</v>
      </c>
      <c r="H71" s="3" t="n">
        <v>0.5968</v>
      </c>
      <c r="I71" s="3"/>
    </row>
    <row r="72" customFormat="false" ht="12.75" hidden="false" customHeight="false" outlineLevel="0" collapsed="false">
      <c r="A72" s="0" t="n">
        <v>66</v>
      </c>
      <c r="B72" s="3" t="n">
        <v>0.004447</v>
      </c>
      <c r="C72" s="3" t="n">
        <v>0.1009</v>
      </c>
      <c r="D72" s="3" t="n">
        <v>0.005345</v>
      </c>
      <c r="E72" s="3" t="n">
        <v>6835000</v>
      </c>
      <c r="F72" s="3" t="n">
        <v>0.06886</v>
      </c>
      <c r="G72" s="3" t="n">
        <v>5.957E-005</v>
      </c>
      <c r="H72" s="3" t="n">
        <v>0.8377</v>
      </c>
      <c r="I72" s="3"/>
    </row>
    <row r="73" customFormat="false" ht="12.75" hidden="false" customHeight="false" outlineLevel="0" collapsed="false">
      <c r="A73" s="0" t="n">
        <v>67</v>
      </c>
      <c r="B73" s="3" t="n">
        <v>0.04429</v>
      </c>
      <c r="C73" s="3" t="n">
        <v>0.3117</v>
      </c>
      <c r="D73" s="3" t="n">
        <v>0.01339</v>
      </c>
      <c r="E73" s="3" t="n">
        <v>6.527</v>
      </c>
      <c r="F73" s="3" t="n">
        <v>0.002515</v>
      </c>
      <c r="G73" s="3" t="n">
        <v>9.362E-006</v>
      </c>
      <c r="H73" s="3" t="n">
        <v>0.8105</v>
      </c>
      <c r="I73" s="3"/>
    </row>
    <row r="74" customFormat="false" ht="12.75" hidden="false" customHeight="false" outlineLevel="0" collapsed="false">
      <c r="A74" s="0" t="n">
        <v>68</v>
      </c>
      <c r="B74" s="3" t="n">
        <v>0.03648</v>
      </c>
      <c r="C74" s="3" t="n">
        <v>1.705</v>
      </c>
      <c r="D74" s="3" t="n">
        <v>0.01056</v>
      </c>
      <c r="E74" s="3" t="n">
        <v>2.052</v>
      </c>
      <c r="F74" s="3" t="n">
        <v>0.3652</v>
      </c>
      <c r="G74" s="3" t="n">
        <v>2.918E-005</v>
      </c>
      <c r="H74" s="3" t="n">
        <v>0.8225</v>
      </c>
      <c r="I74" s="3"/>
    </row>
    <row r="75" customFormat="false" ht="12.75" hidden="false" customHeight="false" outlineLevel="0" collapsed="false">
      <c r="A75" s="0" t="n">
        <v>69</v>
      </c>
      <c r="B75" s="3" t="n">
        <v>0.04861</v>
      </c>
      <c r="C75" s="3" t="n">
        <v>1.227</v>
      </c>
      <c r="D75" s="3" t="n">
        <v>0.01546</v>
      </c>
      <c r="E75" s="3" t="n">
        <v>0.3971</v>
      </c>
      <c r="F75" s="3" t="n">
        <v>0.009309</v>
      </c>
      <c r="G75" s="3" t="n">
        <v>2.181E-005</v>
      </c>
      <c r="H75" s="3" t="n">
        <v>0.4552</v>
      </c>
      <c r="I75" s="3"/>
    </row>
    <row r="76" customFormat="false" ht="12.75" hidden="false" customHeight="false" outlineLevel="0" collapsed="false">
      <c r="A76" s="0" t="n">
        <v>70</v>
      </c>
      <c r="B76" s="3" t="n">
        <v>0.03518</v>
      </c>
      <c r="C76" s="3" t="n">
        <v>0.297</v>
      </c>
      <c r="D76" s="3" t="n">
        <v>0.01098</v>
      </c>
      <c r="E76" s="3" t="n">
        <v>40.03</v>
      </c>
      <c r="F76" s="3" t="n">
        <v>0.003546</v>
      </c>
      <c r="G76" s="3" t="n">
        <v>1.242E-005</v>
      </c>
      <c r="H76" s="3" t="n">
        <v>0.9698</v>
      </c>
    </row>
    <row r="77" customFormat="false" ht="12.75" hidden="false" customHeight="false" outlineLevel="0" collapsed="false">
      <c r="A77" s="0" t="n">
        <v>71</v>
      </c>
      <c r="B77" s="3" t="n">
        <v>0.04977</v>
      </c>
      <c r="C77" s="3" t="n">
        <v>1.088</v>
      </c>
      <c r="D77" s="3" t="n">
        <v>0.009589</v>
      </c>
      <c r="E77" s="3" t="n">
        <v>1.271</v>
      </c>
      <c r="F77" s="3" t="n">
        <v>0.03528</v>
      </c>
      <c r="G77" s="3" t="n">
        <v>9.364E-006</v>
      </c>
      <c r="H77" s="3" t="n">
        <v>0.7022</v>
      </c>
      <c r="I77" s="3"/>
    </row>
    <row r="78" customFormat="false" ht="12.75" hidden="false" customHeight="false" outlineLevel="0" collapsed="false">
      <c r="A78" s="0" t="n">
        <v>72</v>
      </c>
      <c r="B78" s="3" t="n">
        <v>0.03437</v>
      </c>
      <c r="C78" s="3" t="n">
        <v>1.88</v>
      </c>
      <c r="D78" s="3" t="n">
        <v>0.009377</v>
      </c>
      <c r="E78" s="3" t="n">
        <v>0.7098</v>
      </c>
      <c r="F78" s="3" t="n">
        <v>0.05729</v>
      </c>
      <c r="G78" s="3" t="n">
        <v>1.61E-005</v>
      </c>
      <c r="H78" s="3" t="n">
        <v>0.3451</v>
      </c>
      <c r="I78" s="3"/>
    </row>
    <row r="79" customFormat="false" ht="12.75" hidden="false" customHeight="false" outlineLevel="0" collapsed="false">
      <c r="A79" s="0" t="n">
        <v>73</v>
      </c>
      <c r="B79" s="3" t="n">
        <v>0.06041</v>
      </c>
      <c r="C79" s="3" t="n">
        <v>0.1183</v>
      </c>
      <c r="D79" s="3" t="n">
        <v>0.0138</v>
      </c>
      <c r="E79" s="3" t="n">
        <v>9.18</v>
      </c>
      <c r="F79" s="3" t="n">
        <v>0.05733</v>
      </c>
      <c r="G79" s="3" t="n">
        <v>9.847E-006</v>
      </c>
      <c r="H79" s="3" t="n">
        <v>0.7404</v>
      </c>
      <c r="I79" s="3"/>
    </row>
    <row r="80" customFormat="false" ht="12.75" hidden="false" customHeight="false" outlineLevel="0" collapsed="false">
      <c r="A80" s="0" t="n">
        <v>74</v>
      </c>
      <c r="B80" s="3" t="n">
        <v>0.03926</v>
      </c>
      <c r="C80" s="3" t="n">
        <v>2.461</v>
      </c>
      <c r="D80" s="3" t="n">
        <v>0.008679</v>
      </c>
      <c r="E80" s="3" t="n">
        <v>1.072</v>
      </c>
      <c r="F80" s="3" t="n">
        <v>0.2137</v>
      </c>
      <c r="G80" s="3" t="n">
        <v>1.586E-005</v>
      </c>
      <c r="H80" s="3" t="n">
        <v>0.7203</v>
      </c>
      <c r="I80" s="3"/>
    </row>
    <row r="81" customFormat="false" ht="12.75" hidden="false" customHeight="false" outlineLevel="0" collapsed="false">
      <c r="A81" s="0" t="n">
        <v>75</v>
      </c>
      <c r="B81" s="3" t="n">
        <v>0.05631</v>
      </c>
      <c r="C81" s="3" t="n">
        <v>0.3571</v>
      </c>
      <c r="D81" s="3" t="n">
        <v>0.0193</v>
      </c>
      <c r="E81" s="3" t="n">
        <v>1.563</v>
      </c>
      <c r="F81" s="3" t="n">
        <v>0.07058</v>
      </c>
      <c r="G81" s="3" t="n">
        <v>1.476E-005</v>
      </c>
      <c r="H81" s="3" t="n">
        <v>0.862</v>
      </c>
      <c r="I81" s="3"/>
    </row>
    <row r="82" customFormat="false" ht="12.75" hidden="false" customHeight="false" outlineLevel="0" collapsed="false">
      <c r="A82" s="0" t="n">
        <v>76</v>
      </c>
      <c r="B82" s="3" t="n">
        <v>0.02979</v>
      </c>
      <c r="C82" s="3" t="n">
        <v>2.197</v>
      </c>
      <c r="D82" s="3" t="n">
        <v>0.008586</v>
      </c>
      <c r="E82" s="3" t="n">
        <v>1.603</v>
      </c>
      <c r="F82" s="3" t="n">
        <v>0.07211</v>
      </c>
      <c r="G82" s="3" t="n">
        <v>1.794E-005</v>
      </c>
      <c r="H82" s="3" t="n">
        <v>0.3537</v>
      </c>
      <c r="I82" s="3"/>
    </row>
    <row r="83" customFormat="false" ht="12.75" hidden="false" customHeight="false" outlineLevel="0" collapsed="false">
      <c r="A83" s="0" t="n">
        <v>77</v>
      </c>
      <c r="B83" s="3" t="n">
        <v>0.03975</v>
      </c>
      <c r="C83" s="3" t="n">
        <v>0.5097</v>
      </c>
      <c r="D83" s="3" t="n">
        <v>0.01453</v>
      </c>
      <c r="E83" s="3" t="n">
        <v>7.271</v>
      </c>
      <c r="F83" s="3" t="n">
        <v>0.5956</v>
      </c>
      <c r="G83" s="3" t="n">
        <v>1.652E-005</v>
      </c>
      <c r="H83" s="3" t="n">
        <v>0.7323</v>
      </c>
      <c r="I83" s="3"/>
    </row>
    <row r="84" customFormat="false" ht="12.75" hidden="false" customHeight="false" outlineLevel="0" collapsed="false">
      <c r="A84" s="0" t="n">
        <v>78</v>
      </c>
      <c r="B84" s="3" t="n">
        <v>0.06527</v>
      </c>
      <c r="C84" s="3" t="n">
        <v>0.4598</v>
      </c>
      <c r="D84" s="3" t="n">
        <v>0.01178</v>
      </c>
      <c r="E84" s="3" t="n">
        <v>2.536</v>
      </c>
      <c r="F84" s="3" t="n">
        <v>0.7673</v>
      </c>
      <c r="G84" s="3" t="n">
        <v>1.769E-005</v>
      </c>
      <c r="H84" s="3" t="n">
        <v>0.6349</v>
      </c>
      <c r="I84" s="3"/>
    </row>
    <row r="85" customFormat="false" ht="12.75" hidden="false" customHeight="false" outlineLevel="0" collapsed="false">
      <c r="A85" s="0" t="n">
        <v>79</v>
      </c>
      <c r="B85" s="3" t="n">
        <v>0.01825</v>
      </c>
      <c r="C85" s="3" t="n">
        <v>0.553</v>
      </c>
      <c r="D85" s="3" t="n">
        <v>0.00783</v>
      </c>
      <c r="E85" s="3" t="n">
        <v>65.1</v>
      </c>
      <c r="F85" s="3" t="n">
        <v>0.0008748</v>
      </c>
      <c r="G85" s="3" t="n">
        <v>1.367E-005</v>
      </c>
      <c r="H85" s="3" t="n">
        <v>0.5779</v>
      </c>
      <c r="I85" s="3"/>
    </row>
    <row r="86" customFormat="false" ht="12.75" hidden="false" customHeight="false" outlineLevel="0" collapsed="false">
      <c r="A86" s="0" t="n">
        <v>80</v>
      </c>
      <c r="B86" s="3" t="n">
        <v>0.03582</v>
      </c>
      <c r="C86" s="3" t="n">
        <v>0.3482</v>
      </c>
      <c r="D86" s="3" t="n">
        <v>0.008863</v>
      </c>
      <c r="E86" s="3" t="n">
        <v>7.737</v>
      </c>
      <c r="F86" s="3" t="n">
        <v>0.001561</v>
      </c>
      <c r="G86" s="3" t="n">
        <v>1.566E-005</v>
      </c>
      <c r="H86" s="3" t="n">
        <v>0.4912</v>
      </c>
      <c r="I86" s="3"/>
    </row>
    <row r="87" customFormat="false" ht="12.75" hidden="false" customHeight="false" outlineLevel="0" collapsed="false">
      <c r="A87" s="0" t="n">
        <v>81</v>
      </c>
      <c r="B87" s="3" t="n">
        <v>0.03369</v>
      </c>
      <c r="C87" s="3" t="n">
        <v>1.778</v>
      </c>
      <c r="D87" s="3" t="n">
        <v>0.009031</v>
      </c>
      <c r="E87" s="3" t="n">
        <v>1.241</v>
      </c>
      <c r="F87" s="3" t="n">
        <v>0.000678</v>
      </c>
      <c r="G87" s="3" t="n">
        <v>6.733E-006</v>
      </c>
      <c r="H87" s="3" t="n">
        <v>0.3502</v>
      </c>
      <c r="I87" s="3"/>
    </row>
    <row r="88" customFormat="false" ht="12.75" hidden="false" customHeight="false" outlineLevel="0" collapsed="false">
      <c r="A88" s="0" t="n">
        <v>82</v>
      </c>
      <c r="B88" s="3" t="n">
        <v>0.03051</v>
      </c>
      <c r="C88" s="3" t="n">
        <v>1.365</v>
      </c>
      <c r="D88" s="3" t="n">
        <v>0.01167</v>
      </c>
      <c r="E88" s="3" t="n">
        <v>27.12</v>
      </c>
      <c r="F88" s="3" t="n">
        <v>0.9988</v>
      </c>
      <c r="G88" s="3" t="n">
        <v>9.818E-006</v>
      </c>
      <c r="H88" s="3" t="n">
        <v>0.926</v>
      </c>
      <c r="I88" s="3"/>
    </row>
    <row r="89" customFormat="false" ht="12.75" hidden="false" customHeight="false" outlineLevel="0" collapsed="false">
      <c r="A89" s="0" t="n">
        <v>83</v>
      </c>
      <c r="B89" s="3" t="n">
        <v>0.03918</v>
      </c>
      <c r="C89" s="3" t="n">
        <v>1.253</v>
      </c>
      <c r="D89" s="3" t="n">
        <v>0.01265</v>
      </c>
      <c r="E89" s="3" t="n">
        <v>1.814</v>
      </c>
      <c r="F89" s="3" t="n">
        <v>0.0244</v>
      </c>
      <c r="G89" s="3" t="n">
        <v>1.925E-005</v>
      </c>
      <c r="H89" s="3" t="n">
        <v>0.4578</v>
      </c>
      <c r="I89" s="3"/>
    </row>
    <row r="90" customFormat="false" ht="12.75" hidden="false" customHeight="false" outlineLevel="0" collapsed="false">
      <c r="A90" s="0" t="n">
        <v>84</v>
      </c>
      <c r="B90" s="3" t="n">
        <v>0.02324</v>
      </c>
      <c r="C90" s="3" t="n">
        <v>0.0764</v>
      </c>
      <c r="D90" s="3" t="n">
        <v>0.01119</v>
      </c>
      <c r="E90" s="3" t="n">
        <v>246.9</v>
      </c>
      <c r="F90" s="3" t="n">
        <v>0.001587</v>
      </c>
      <c r="G90" s="3" t="n">
        <v>1.082E-005</v>
      </c>
      <c r="H90" s="3" t="n">
        <v>0.4101</v>
      </c>
      <c r="I90" s="3"/>
    </row>
    <row r="91" customFormat="false" ht="12.75" hidden="false" customHeight="false" outlineLevel="0" collapsed="false">
      <c r="A91" s="0" t="n">
        <v>85</v>
      </c>
      <c r="B91" s="3" t="n">
        <v>0.04518</v>
      </c>
      <c r="C91" s="3" t="n">
        <v>0.9525</v>
      </c>
      <c r="D91" s="3" t="n">
        <v>0.01335</v>
      </c>
      <c r="E91" s="3" t="n">
        <v>11.93</v>
      </c>
      <c r="F91" s="3" t="n">
        <v>0.00527</v>
      </c>
      <c r="G91" s="3" t="n">
        <v>1.186E-005</v>
      </c>
      <c r="H91" s="3" t="n">
        <v>0.2619</v>
      </c>
      <c r="I91" s="3"/>
    </row>
    <row r="92" customFormat="false" ht="12.75" hidden="false" customHeight="false" outlineLevel="0" collapsed="false">
      <c r="A92" s="0" t="n">
        <v>86</v>
      </c>
      <c r="B92" s="3" t="n">
        <v>0.04426</v>
      </c>
      <c r="C92" s="3" t="n">
        <v>0.6627</v>
      </c>
      <c r="D92" s="3" t="n">
        <v>0.008628</v>
      </c>
      <c r="E92" s="3" t="n">
        <v>71.96</v>
      </c>
      <c r="F92" s="3" t="n">
        <v>0.0007169</v>
      </c>
      <c r="G92" s="3" t="n">
        <v>7.977E-006</v>
      </c>
      <c r="H92" s="3" t="n">
        <v>0.7767</v>
      </c>
      <c r="I92" s="3"/>
    </row>
    <row r="93" customFormat="false" ht="12.75" hidden="false" customHeight="false" outlineLevel="0" collapsed="false">
      <c r="A93" s="0" t="n">
        <v>87</v>
      </c>
      <c r="B93" s="3" t="n">
        <v>0.04249</v>
      </c>
      <c r="C93" s="3" t="n">
        <v>2.509</v>
      </c>
      <c r="D93" s="3" t="n">
        <v>0.01496</v>
      </c>
      <c r="E93" s="3" t="n">
        <v>2.959</v>
      </c>
      <c r="F93" s="3" t="n">
        <v>0.002572</v>
      </c>
      <c r="G93" s="3" t="n">
        <v>1.235E-005</v>
      </c>
      <c r="H93" s="3" t="n">
        <v>0.288</v>
      </c>
      <c r="I93" s="3"/>
    </row>
    <row r="94" customFormat="false" ht="12.75" hidden="false" customHeight="false" outlineLevel="0" collapsed="false">
      <c r="A94" s="0" t="n">
        <v>88</v>
      </c>
      <c r="B94" s="3" t="n">
        <v>0.0363</v>
      </c>
      <c r="C94" s="3" t="n">
        <v>3.435</v>
      </c>
      <c r="D94" s="3" t="n">
        <v>0.01019</v>
      </c>
      <c r="E94" s="3" t="n">
        <v>4.901</v>
      </c>
      <c r="F94" s="3" t="n">
        <v>0.0007935</v>
      </c>
      <c r="G94" s="3" t="n">
        <v>7.222E-006</v>
      </c>
      <c r="H94" s="3" t="n">
        <v>0.5062</v>
      </c>
      <c r="I94" s="3"/>
    </row>
    <row r="95" customFormat="false" ht="12.75" hidden="false" customHeight="false" outlineLevel="0" collapsed="false">
      <c r="A95" s="0" t="n">
        <v>89</v>
      </c>
      <c r="B95" s="3" t="n">
        <v>0.02732</v>
      </c>
      <c r="C95" s="3" t="n">
        <v>1.833</v>
      </c>
      <c r="D95" s="3" t="n">
        <v>0.008438</v>
      </c>
      <c r="E95" s="3" t="n">
        <v>2.235</v>
      </c>
      <c r="F95" s="3" t="n">
        <v>0.7658</v>
      </c>
      <c r="G95" s="3" t="n">
        <v>1.678E-005</v>
      </c>
      <c r="H95" s="3" t="n">
        <v>0.3796</v>
      </c>
      <c r="I95" s="3"/>
    </row>
    <row r="96" customFormat="false" ht="12.75" hidden="false" customHeight="false" outlineLevel="0" collapsed="false">
      <c r="A96" s="0" t="n">
        <v>90</v>
      </c>
      <c r="B96" s="3" t="n">
        <v>0.03907</v>
      </c>
      <c r="C96" s="3" t="n">
        <v>0.07061</v>
      </c>
      <c r="D96" s="3" t="n">
        <v>0.004898</v>
      </c>
      <c r="E96" s="3" t="n">
        <v>81.04</v>
      </c>
      <c r="F96" s="3" t="n">
        <v>0.009403</v>
      </c>
      <c r="G96" s="3" t="n">
        <v>4.536E-006</v>
      </c>
      <c r="H96" s="3" t="n">
        <v>0.8923</v>
      </c>
      <c r="I96" s="3"/>
    </row>
    <row r="97" customFormat="false" ht="12.75" hidden="false" customHeight="false" outlineLevel="0" collapsed="false">
      <c r="A97" s="0" t="n">
        <v>91</v>
      </c>
      <c r="B97" s="3" t="n">
        <v>0.02563</v>
      </c>
      <c r="C97" s="3" t="n">
        <v>2.239</v>
      </c>
      <c r="D97" s="3" t="n">
        <v>0.00806</v>
      </c>
      <c r="E97" s="3" t="n">
        <v>4.402</v>
      </c>
      <c r="F97" s="3" t="n">
        <v>0.002463</v>
      </c>
      <c r="G97" s="3" t="n">
        <v>1.646E-005</v>
      </c>
      <c r="H97" s="3" t="n">
        <v>0.5146</v>
      </c>
      <c r="I97" s="3"/>
    </row>
    <row r="98" customFormat="false" ht="12.75" hidden="false" customHeight="false" outlineLevel="0" collapsed="false">
      <c r="A98" s="0" t="n">
        <v>92</v>
      </c>
      <c r="B98" s="3" t="n">
        <v>0.03328</v>
      </c>
      <c r="C98" s="3" t="n">
        <v>3.084</v>
      </c>
      <c r="D98" s="3" t="n">
        <v>0.007893</v>
      </c>
      <c r="E98" s="3" t="n">
        <v>0.4139</v>
      </c>
      <c r="F98" s="3" t="n">
        <v>0.2818</v>
      </c>
      <c r="G98" s="3" t="n">
        <v>1.286E-005</v>
      </c>
      <c r="H98" s="3" t="n">
        <v>0.6263</v>
      </c>
      <c r="I98" s="3"/>
    </row>
    <row r="99" customFormat="false" ht="12.75" hidden="false" customHeight="false" outlineLevel="0" collapsed="false">
      <c r="A99" s="0" t="n">
        <v>93</v>
      </c>
      <c r="B99" s="3" t="n">
        <v>0.05605</v>
      </c>
      <c r="C99" s="3" t="n">
        <v>0.7315</v>
      </c>
      <c r="D99" s="3" t="n">
        <v>0.01261</v>
      </c>
      <c r="E99" s="3" t="n">
        <v>5.804</v>
      </c>
      <c r="F99" s="3" t="n">
        <v>0.001571</v>
      </c>
      <c r="G99" s="3" t="n">
        <v>1.449E-005</v>
      </c>
      <c r="H99" s="3" t="n">
        <v>0.4176</v>
      </c>
      <c r="I99" s="3"/>
    </row>
    <row r="100" customFormat="false" ht="12.75" hidden="false" customHeight="false" outlineLevel="0" collapsed="false">
      <c r="A100" s="0" t="n">
        <v>94</v>
      </c>
      <c r="B100" s="3" t="n">
        <v>0.03704</v>
      </c>
      <c r="C100" s="3" t="n">
        <v>0.9906</v>
      </c>
      <c r="D100" s="3" t="n">
        <v>0.008019</v>
      </c>
      <c r="E100" s="3" t="n">
        <v>26.64</v>
      </c>
      <c r="F100" s="3" t="n">
        <v>0.6041</v>
      </c>
      <c r="G100" s="3" t="n">
        <v>1.935E-005</v>
      </c>
      <c r="H100" s="3" t="n">
        <v>0.1804</v>
      </c>
      <c r="I100" s="3"/>
    </row>
    <row r="101" customFormat="false" ht="12.75" hidden="false" customHeight="false" outlineLevel="0" collapsed="false">
      <c r="A101" s="0" t="n">
        <v>95</v>
      </c>
      <c r="B101" s="5" t="n">
        <v>0.04089</v>
      </c>
      <c r="C101" s="5" t="n">
        <v>0.3704</v>
      </c>
      <c r="D101" s="5" t="n">
        <v>0.01269</v>
      </c>
      <c r="E101" s="5" t="n">
        <v>17.54</v>
      </c>
      <c r="F101" s="5" t="n">
        <v>0.007902</v>
      </c>
      <c r="G101" s="5" t="n">
        <v>1.461E-005</v>
      </c>
      <c r="H101" s="5" t="n">
        <v>0.5029</v>
      </c>
      <c r="I101" s="3"/>
    </row>
    <row r="102" customFormat="false" ht="12.75" hidden="false" customHeight="false" outlineLevel="0" collapsed="false">
      <c r="A102" s="0" t="n">
        <v>96</v>
      </c>
      <c r="B102" s="3" t="n">
        <v>0.04798</v>
      </c>
      <c r="C102" s="3" t="n">
        <v>0.2223</v>
      </c>
      <c r="D102" s="3" t="n">
        <v>0.007784</v>
      </c>
      <c r="E102" s="3" t="n">
        <v>4.367</v>
      </c>
      <c r="F102" s="3" t="n">
        <v>0.0156</v>
      </c>
      <c r="G102" s="3" t="n">
        <v>2.504E-005</v>
      </c>
      <c r="H102" s="3" t="n">
        <v>0.4498</v>
      </c>
      <c r="I102" s="3"/>
    </row>
    <row r="103" customFormat="false" ht="12.75" hidden="false" customHeight="false" outlineLevel="0" collapsed="false">
      <c r="A103" s="0" t="n">
        <v>97</v>
      </c>
      <c r="B103" s="5" t="n">
        <v>0.04702</v>
      </c>
      <c r="C103" s="5" t="n">
        <v>0.5948</v>
      </c>
      <c r="D103" s="5" t="n">
        <v>0.01933</v>
      </c>
      <c r="E103" s="5" t="n">
        <v>3.213</v>
      </c>
      <c r="F103" s="5" t="n">
        <v>0.01479</v>
      </c>
      <c r="G103" s="5" t="n">
        <v>1.1E-005</v>
      </c>
      <c r="H103" s="5" t="n">
        <v>0.6583</v>
      </c>
      <c r="I103" s="3"/>
    </row>
    <row r="104" customFormat="false" ht="12.75" hidden="false" customHeight="false" outlineLevel="0" collapsed="false">
      <c r="A104" s="0" t="n">
        <v>98</v>
      </c>
      <c r="B104" s="5" t="n">
        <v>0.03509</v>
      </c>
      <c r="C104" s="5" t="n">
        <v>0.1579</v>
      </c>
      <c r="D104" s="5" t="n">
        <v>0.01039</v>
      </c>
      <c r="E104" s="5" t="n">
        <v>32.68</v>
      </c>
      <c r="F104" s="5" t="n">
        <v>0.008874</v>
      </c>
      <c r="G104" s="5" t="n">
        <v>1.13E-005</v>
      </c>
      <c r="H104" s="5" t="n">
        <v>0.2028</v>
      </c>
      <c r="I104" s="5"/>
      <c r="J104" s="5"/>
    </row>
    <row r="105" customFormat="false" ht="12.75" hidden="false" customHeight="false" outlineLevel="0" collapsed="false">
      <c r="A105" s="0" t="n">
        <v>99</v>
      </c>
      <c r="B105" s="3" t="n">
        <v>0.03909</v>
      </c>
      <c r="C105" s="3" t="n">
        <v>0.4063</v>
      </c>
      <c r="D105" s="3" t="n">
        <v>0.007824</v>
      </c>
      <c r="E105" s="3" t="n">
        <v>2.41</v>
      </c>
      <c r="F105" s="3" t="n">
        <v>0.01357</v>
      </c>
      <c r="G105" s="3" t="n">
        <v>1.503E-005</v>
      </c>
      <c r="H105" s="3" t="n">
        <v>0.7012</v>
      </c>
      <c r="I105" s="3"/>
      <c r="J105" s="6"/>
    </row>
    <row r="106" customFormat="false" ht="12.75" hidden="false" customHeight="false" outlineLevel="0" collapsed="false">
      <c r="A106" s="0" t="n">
        <v>100</v>
      </c>
      <c r="B106" s="5" t="n">
        <v>0.0378</v>
      </c>
      <c r="C106" s="5" t="n">
        <v>0.241</v>
      </c>
      <c r="D106" s="5" t="n">
        <v>0.009436</v>
      </c>
      <c r="E106" s="5" t="n">
        <v>15.46</v>
      </c>
      <c r="F106" s="5" t="n">
        <v>0.000899</v>
      </c>
      <c r="G106" s="5" t="n">
        <v>9.968E-006</v>
      </c>
      <c r="H106" s="5" t="n">
        <v>0.4741</v>
      </c>
      <c r="I106" s="5"/>
    </row>
    <row r="107" customFormat="false" ht="12.75" hidden="false" customHeight="false" outlineLevel="0" collapsed="false">
      <c r="A107" s="0" t="n">
        <v>101</v>
      </c>
      <c r="B107" s="5" t="n">
        <v>0.02211</v>
      </c>
      <c r="C107" s="5" t="n">
        <v>0.1988</v>
      </c>
      <c r="D107" s="5" t="n">
        <v>0.008141</v>
      </c>
      <c r="E107" s="5" t="n">
        <v>371.8</v>
      </c>
      <c r="F107" s="5" t="n">
        <v>0.007385</v>
      </c>
      <c r="G107" s="5" t="n">
        <v>1.865E-005</v>
      </c>
      <c r="H107" s="5" t="n">
        <v>0.8569</v>
      </c>
      <c r="I107" s="5"/>
    </row>
    <row r="108" customFormat="false" ht="12.75" hidden="false" customHeight="false" outlineLevel="0" collapsed="false">
      <c r="A108" s="0" t="n">
        <v>102</v>
      </c>
      <c r="B108" s="5" t="n">
        <v>0.0467</v>
      </c>
      <c r="C108" s="5" t="n">
        <v>1.152</v>
      </c>
      <c r="D108" s="5" t="n">
        <v>0.01418</v>
      </c>
      <c r="E108" s="5" t="n">
        <v>0.526</v>
      </c>
      <c r="F108" s="5" t="n">
        <v>0.002513</v>
      </c>
      <c r="G108" s="5" t="n">
        <v>1.596E-006</v>
      </c>
      <c r="H108" s="5" t="n">
        <v>0.3888</v>
      </c>
      <c r="I108" s="3"/>
    </row>
    <row r="109" customFormat="false" ht="12.75" hidden="false" customHeight="false" outlineLevel="0" collapsed="false">
      <c r="A109" s="0" t="n">
        <v>103</v>
      </c>
      <c r="B109" s="5" t="n">
        <v>0.03669</v>
      </c>
      <c r="C109" s="5" t="n">
        <v>2.456</v>
      </c>
      <c r="D109" s="5" t="n">
        <v>0.01018</v>
      </c>
      <c r="E109" s="5" t="n">
        <v>110.3</v>
      </c>
      <c r="F109" s="5" t="n">
        <v>0.2021</v>
      </c>
      <c r="G109" s="5" t="n">
        <v>2.427E-005</v>
      </c>
      <c r="H109" s="5" t="n">
        <v>0.4129</v>
      </c>
      <c r="I109" s="5"/>
    </row>
    <row r="110" customFormat="false" ht="12.75" hidden="false" customHeight="false" outlineLevel="0" collapsed="false">
      <c r="A110" s="0" t="n">
        <v>104</v>
      </c>
      <c r="B110" s="5" t="n">
        <v>0.02921</v>
      </c>
      <c r="C110" s="5" t="n">
        <v>2.861</v>
      </c>
      <c r="D110" s="5" t="n">
        <v>0.007082</v>
      </c>
      <c r="E110" s="5" t="n">
        <v>0.6774</v>
      </c>
      <c r="F110" s="5" t="n">
        <v>0.1954</v>
      </c>
      <c r="G110" s="5" t="n">
        <v>2.43E-005</v>
      </c>
      <c r="H110" s="5" t="n">
        <v>0.3088</v>
      </c>
      <c r="I110" s="5"/>
    </row>
    <row r="111" customFormat="false" ht="12.75" hidden="false" customHeight="false" outlineLevel="0" collapsed="false">
      <c r="A111" s="0" t="n">
        <v>105</v>
      </c>
      <c r="B111" s="5" t="n">
        <v>0.02029</v>
      </c>
      <c r="C111" s="5" t="n">
        <v>2.606</v>
      </c>
      <c r="D111" s="5" t="n">
        <v>0.00804</v>
      </c>
      <c r="E111" s="5" t="n">
        <v>2.186</v>
      </c>
      <c r="F111" s="5" t="n">
        <v>0.2531</v>
      </c>
      <c r="G111" s="5" t="n">
        <v>1.768E-005</v>
      </c>
      <c r="H111" s="5" t="n">
        <v>0.5056</v>
      </c>
      <c r="I111" s="5"/>
    </row>
    <row r="112" customFormat="false" ht="12.75" hidden="false" customHeight="false" outlineLevel="0" collapsed="false">
      <c r="A112" s="0" t="n">
        <v>106</v>
      </c>
      <c r="B112" s="5" t="n">
        <v>0.03595</v>
      </c>
      <c r="C112" s="5" t="n">
        <v>0.6454</v>
      </c>
      <c r="D112" s="5" t="n">
        <v>0.00602</v>
      </c>
      <c r="E112" s="5" t="n">
        <v>5.738</v>
      </c>
      <c r="F112" s="5" t="n">
        <v>0.00121</v>
      </c>
      <c r="G112" s="5" t="n">
        <v>7.456E-006</v>
      </c>
      <c r="H112" s="5" t="n">
        <v>0.7272</v>
      </c>
      <c r="I112" s="5"/>
    </row>
    <row r="113" customFormat="false" ht="12.75" hidden="false" customHeight="false" outlineLevel="0" collapsed="false">
      <c r="A113" s="0" t="n">
        <v>107</v>
      </c>
      <c r="B113" s="5" t="n">
        <v>0.03503</v>
      </c>
      <c r="C113" s="5" t="n">
        <v>1.855</v>
      </c>
      <c r="D113" s="5" t="n">
        <v>0.009761</v>
      </c>
      <c r="E113" s="5" t="n">
        <v>1.13</v>
      </c>
      <c r="F113" s="5" t="n">
        <v>0.01445</v>
      </c>
      <c r="G113" s="5" t="n">
        <v>1.046E-005</v>
      </c>
      <c r="H113" s="5" t="n">
        <v>0.4761</v>
      </c>
      <c r="I113" s="5"/>
    </row>
    <row r="114" customFormat="false" ht="12.75" hidden="false" customHeight="false" outlineLevel="0" collapsed="false">
      <c r="A114" s="0" t="n">
        <v>108</v>
      </c>
      <c r="B114" s="5" t="n">
        <v>0.02968</v>
      </c>
      <c r="C114" s="5" t="n">
        <v>1.214</v>
      </c>
      <c r="D114" s="5" t="n">
        <v>0.008434</v>
      </c>
      <c r="E114" s="5" t="n">
        <v>2.243</v>
      </c>
      <c r="F114" s="5" t="n">
        <v>0.009398</v>
      </c>
      <c r="G114" s="5" t="n">
        <v>1.827E-005</v>
      </c>
      <c r="H114" s="5" t="n">
        <v>0.4059</v>
      </c>
      <c r="I114" s="5"/>
    </row>
    <row r="115" customFormat="false" ht="12.75" hidden="false" customHeight="false" outlineLevel="0" collapsed="false">
      <c r="A115" s="0" t="n">
        <v>109</v>
      </c>
      <c r="B115" s="5" t="n">
        <v>0.03079</v>
      </c>
      <c r="C115" s="5" t="n">
        <v>0.1369</v>
      </c>
      <c r="D115" s="5" t="n">
        <v>0.008392</v>
      </c>
      <c r="E115" s="5" t="n">
        <v>6.291</v>
      </c>
      <c r="F115" s="5" t="n">
        <v>0.003821</v>
      </c>
      <c r="G115" s="5" t="n">
        <v>6.923E-006</v>
      </c>
      <c r="H115" s="5" t="n">
        <v>0.4862</v>
      </c>
      <c r="I115" s="5"/>
    </row>
    <row r="116" customFormat="false" ht="12.75" hidden="false" customHeight="false" outlineLevel="0" collapsed="false">
      <c r="A116" s="0" t="n">
        <v>110</v>
      </c>
      <c r="B116" s="5" t="n">
        <v>0.01399</v>
      </c>
      <c r="C116" s="5" t="n">
        <v>0.6585</v>
      </c>
      <c r="D116" s="5" t="n">
        <v>0.005028</v>
      </c>
      <c r="E116" s="5" t="n">
        <v>764.5</v>
      </c>
      <c r="F116" s="5" t="n">
        <v>0.2988</v>
      </c>
      <c r="G116" s="5" t="n">
        <v>1.553E-005</v>
      </c>
      <c r="H116" s="5" t="n">
        <v>0.5193</v>
      </c>
      <c r="I116" s="5"/>
    </row>
    <row r="117" customFormat="false" ht="12.75" hidden="false" customHeight="false" outlineLevel="0" collapsed="false">
      <c r="A117" s="0" t="n">
        <v>111</v>
      </c>
      <c r="B117" s="5" t="n">
        <v>0.05601</v>
      </c>
      <c r="C117" s="5" t="n">
        <v>0.3853</v>
      </c>
      <c r="D117" s="5" t="n">
        <v>0.009494</v>
      </c>
      <c r="E117" s="5" t="n">
        <v>7.004</v>
      </c>
      <c r="F117" s="5" t="n">
        <v>0.01452</v>
      </c>
      <c r="G117" s="5" t="n">
        <v>4.707E-006</v>
      </c>
      <c r="H117" s="5" t="n">
        <v>0.869</v>
      </c>
      <c r="I117" s="5"/>
    </row>
    <row r="118" customFormat="false" ht="12.75" hidden="false" customHeight="false" outlineLevel="0" collapsed="false">
      <c r="A118" s="0" t="n">
        <v>112</v>
      </c>
      <c r="B118" s="5" t="n">
        <v>0.03975</v>
      </c>
      <c r="C118" s="5" t="n">
        <v>0.6123</v>
      </c>
      <c r="D118" s="5" t="n">
        <v>0.01155</v>
      </c>
      <c r="E118" s="5" t="n">
        <v>3.216</v>
      </c>
      <c r="F118" s="5" t="n">
        <v>0.05985</v>
      </c>
      <c r="G118" s="5" t="n">
        <v>1.224E-005</v>
      </c>
      <c r="H118" s="5" t="n">
        <v>0.5107</v>
      </c>
      <c r="I118" s="5"/>
    </row>
    <row r="119" customFormat="false" ht="12.75" hidden="false" customHeight="false" outlineLevel="0" collapsed="false">
      <c r="A119" s="0" t="n">
        <v>113</v>
      </c>
      <c r="B119" s="5" t="n">
        <v>0.02768</v>
      </c>
      <c r="C119" s="5" t="n">
        <v>1.922</v>
      </c>
      <c r="D119" s="5" t="n">
        <v>0.008651</v>
      </c>
      <c r="E119" s="5" t="n">
        <v>5.572</v>
      </c>
      <c r="F119" s="5" t="n">
        <v>0.009225</v>
      </c>
      <c r="G119" s="5" t="n">
        <v>1.533E-005</v>
      </c>
      <c r="H119" s="5" t="n">
        <v>0.4724</v>
      </c>
      <c r="I119" s="5"/>
    </row>
    <row r="120" customFormat="false" ht="12.75" hidden="false" customHeight="false" outlineLevel="0" collapsed="false">
      <c r="A120" s="0" t="n">
        <v>114</v>
      </c>
      <c r="B120" s="5" t="n">
        <v>0.0662</v>
      </c>
      <c r="C120" s="5" t="n">
        <v>4.609</v>
      </c>
      <c r="D120" s="5" t="n">
        <v>0.03128</v>
      </c>
      <c r="E120" s="5" t="n">
        <v>0.3348</v>
      </c>
      <c r="F120" s="5" t="n">
        <v>0.01738</v>
      </c>
      <c r="G120" s="5" t="n">
        <v>1.379E-005</v>
      </c>
      <c r="H120" s="5" t="n">
        <v>0.447</v>
      </c>
      <c r="I120" s="5"/>
    </row>
    <row r="121" customFormat="false" ht="12.75" hidden="false" customHeight="false" outlineLevel="0" collapsed="false">
      <c r="A121" s="0" t="n">
        <v>115</v>
      </c>
      <c r="B121" s="5" t="n">
        <v>0.03547</v>
      </c>
      <c r="C121" s="5" t="n">
        <v>0.3237</v>
      </c>
      <c r="D121" s="5" t="n">
        <v>0.01134</v>
      </c>
      <c r="E121" s="5" t="n">
        <v>10.7</v>
      </c>
      <c r="F121" s="5" t="n">
        <v>0.4237</v>
      </c>
      <c r="G121" s="5" t="n">
        <v>2.204E-005</v>
      </c>
      <c r="H121" s="5" t="n">
        <v>0.6809</v>
      </c>
      <c r="I121" s="5"/>
    </row>
    <row r="122" customFormat="false" ht="12.75" hidden="false" customHeight="false" outlineLevel="0" collapsed="false">
      <c r="A122" s="0" t="n">
        <v>116</v>
      </c>
      <c r="B122" s="5" t="n">
        <v>0.03806</v>
      </c>
      <c r="C122" s="5" t="n">
        <v>0.3595</v>
      </c>
      <c r="D122" s="5" t="n">
        <v>0.00841</v>
      </c>
      <c r="E122" s="5" t="n">
        <v>1.698</v>
      </c>
      <c r="F122" s="5" t="n">
        <v>0.001062</v>
      </c>
      <c r="G122" s="5" t="n">
        <v>1.674E-005</v>
      </c>
      <c r="H122" s="5" t="n">
        <v>0.4071</v>
      </c>
      <c r="I122" s="5"/>
    </row>
    <row r="123" customFormat="false" ht="12.75" hidden="false" customHeight="false" outlineLevel="0" collapsed="false">
      <c r="A123" s="0" t="n">
        <v>117</v>
      </c>
      <c r="B123" s="5" t="n">
        <v>0.03981</v>
      </c>
      <c r="C123" s="5" t="n">
        <v>1.561</v>
      </c>
      <c r="D123" s="5" t="n">
        <v>0.01048</v>
      </c>
      <c r="E123" s="5" t="n">
        <v>1.82</v>
      </c>
      <c r="F123" s="5" t="n">
        <v>0.00109</v>
      </c>
      <c r="G123" s="5" t="n">
        <v>7.454E-006</v>
      </c>
      <c r="H123" s="5" t="n">
        <v>0.3289</v>
      </c>
      <c r="I123" s="5"/>
    </row>
    <row r="124" customFormat="false" ht="12.75" hidden="false" customHeight="false" outlineLevel="0" collapsed="false">
      <c r="A124" s="0" t="n">
        <v>118</v>
      </c>
      <c r="B124" s="5" t="n">
        <v>0.007282</v>
      </c>
      <c r="C124" s="5" t="n">
        <v>0.4421</v>
      </c>
      <c r="D124" s="5" t="n">
        <v>0.01117</v>
      </c>
      <c r="E124" s="5" t="n">
        <v>3.478</v>
      </c>
      <c r="F124" s="5" t="n">
        <v>0.239</v>
      </c>
      <c r="G124" s="5" t="n">
        <v>1.048E-005</v>
      </c>
      <c r="H124" s="5" t="n">
        <v>0.6896</v>
      </c>
      <c r="I124" s="5"/>
    </row>
    <row r="125" customFormat="false" ht="12.75" hidden="false" customHeight="false" outlineLevel="0" collapsed="false">
      <c r="A125" s="0" t="n">
        <v>119</v>
      </c>
      <c r="B125" s="5" t="n">
        <v>0.04954</v>
      </c>
      <c r="C125" s="5" t="n">
        <v>1.25</v>
      </c>
      <c r="D125" s="5" t="n">
        <v>0.01508</v>
      </c>
      <c r="E125" s="5" t="n">
        <v>3.861</v>
      </c>
      <c r="F125" s="5" t="n">
        <v>0.01325</v>
      </c>
      <c r="G125" s="5" t="n">
        <v>1.947E-005</v>
      </c>
      <c r="H125" s="5" t="n">
        <v>0.4678</v>
      </c>
      <c r="I125" s="5"/>
    </row>
    <row r="126" customFormat="false" ht="12.75" hidden="false" customHeight="false" outlineLevel="0" collapsed="false">
      <c r="A126" s="0" t="n">
        <v>120</v>
      </c>
      <c r="B126" s="5" t="n">
        <v>0.04779</v>
      </c>
      <c r="C126" s="5" t="n">
        <v>0.2106</v>
      </c>
      <c r="D126" s="5" t="n">
        <v>0.01505</v>
      </c>
      <c r="E126" s="5" t="n">
        <v>454</v>
      </c>
      <c r="F126" s="5" t="n">
        <v>0.004526</v>
      </c>
      <c r="G126" s="5" t="n">
        <v>9.933E-006</v>
      </c>
      <c r="H126" s="5" t="n">
        <v>0.511</v>
      </c>
      <c r="I126" s="5"/>
    </row>
    <row r="127" customFormat="false" ht="12.75" hidden="false" customHeight="false" outlineLevel="0" collapsed="false">
      <c r="A127" s="0" t="n">
        <v>121</v>
      </c>
      <c r="B127" s="5" t="n">
        <v>0.0421</v>
      </c>
      <c r="C127" s="5" t="n">
        <v>0.5073</v>
      </c>
      <c r="D127" s="5" t="n">
        <v>0.008596</v>
      </c>
      <c r="E127" s="5" t="n">
        <v>1.748</v>
      </c>
      <c r="F127" s="5" t="n">
        <v>0.004938</v>
      </c>
      <c r="G127" s="5" t="n">
        <v>1.51E-005</v>
      </c>
      <c r="H127" s="5" t="n">
        <v>0.4746</v>
      </c>
      <c r="I127" s="5"/>
    </row>
    <row r="128" customFormat="false" ht="12.75" hidden="false" customHeight="false" outlineLevel="0" collapsed="false">
      <c r="A128" s="0" t="n">
        <v>122</v>
      </c>
      <c r="B128" s="5" t="n">
        <v>0.0349</v>
      </c>
      <c r="C128" s="5" t="n">
        <v>0.6365</v>
      </c>
      <c r="D128" s="5" t="n">
        <v>0.008211</v>
      </c>
      <c r="E128" s="5" t="n">
        <v>1593</v>
      </c>
      <c r="F128" s="5" t="n">
        <v>0.01363</v>
      </c>
      <c r="G128" s="5" t="n">
        <v>9.092E-006</v>
      </c>
      <c r="H128" s="5" t="n">
        <v>0.746</v>
      </c>
      <c r="I128" s="5"/>
    </row>
    <row r="129" customFormat="false" ht="12.75" hidden="false" customHeight="false" outlineLevel="0" collapsed="false">
      <c r="A129" s="0" t="n">
        <v>123</v>
      </c>
      <c r="B129" s="5" t="n">
        <v>0.03402</v>
      </c>
      <c r="C129" s="5" t="n">
        <v>3.475</v>
      </c>
      <c r="D129" s="5" t="n">
        <v>0.007646</v>
      </c>
      <c r="E129" s="5" t="n">
        <v>3.548</v>
      </c>
      <c r="F129" s="5" t="n">
        <v>0.08833</v>
      </c>
      <c r="G129" s="5" t="n">
        <v>2.02E-005</v>
      </c>
      <c r="H129" s="5" t="n">
        <v>0.9085</v>
      </c>
      <c r="I129" s="5"/>
    </row>
    <row r="130" customFormat="false" ht="12.75" hidden="false" customHeight="false" outlineLevel="0" collapsed="false">
      <c r="A130" s="0" t="n">
        <v>124</v>
      </c>
      <c r="B130" s="5" t="n">
        <v>0.04413</v>
      </c>
      <c r="C130" s="5" t="n">
        <v>1.223</v>
      </c>
      <c r="D130" s="5" t="n">
        <v>0.01122</v>
      </c>
      <c r="E130" s="5" t="n">
        <v>0.6011</v>
      </c>
      <c r="F130" s="5" t="n">
        <v>0.02685</v>
      </c>
      <c r="G130" s="5" t="n">
        <v>1.465E-005</v>
      </c>
      <c r="H130" s="5" t="n">
        <v>0.4778</v>
      </c>
      <c r="I130" s="5"/>
    </row>
    <row r="131" customFormat="false" ht="12.75" hidden="false" customHeight="false" outlineLevel="0" collapsed="false">
      <c r="A131" s="0" t="n">
        <v>125</v>
      </c>
      <c r="B131" s="5" t="n">
        <v>0.02596</v>
      </c>
      <c r="C131" s="5" t="n">
        <v>0.4907</v>
      </c>
      <c r="D131" s="5" t="n">
        <v>0.008136</v>
      </c>
      <c r="E131" s="5" t="n">
        <v>8.008</v>
      </c>
      <c r="F131" s="5" t="n">
        <v>0.0458</v>
      </c>
      <c r="G131" s="5" t="n">
        <v>5.357E-006</v>
      </c>
      <c r="H131" s="5" t="n">
        <v>0.1693</v>
      </c>
      <c r="I131" s="5"/>
    </row>
    <row r="132" customFormat="false" ht="12.75" hidden="false" customHeight="false" outlineLevel="0" collapsed="false">
      <c r="A132" s="0" t="n">
        <v>126</v>
      </c>
      <c r="B132" s="5" t="n">
        <v>0.02937</v>
      </c>
      <c r="C132" s="5" t="n">
        <v>1.598</v>
      </c>
      <c r="D132" s="5" t="n">
        <v>0.007805</v>
      </c>
      <c r="E132" s="5" t="n">
        <v>4.35</v>
      </c>
      <c r="F132" s="5" t="n">
        <v>0.2118</v>
      </c>
      <c r="G132" s="5" t="n">
        <v>1.491E-005</v>
      </c>
      <c r="H132" s="5" t="n">
        <v>0.5006</v>
      </c>
      <c r="I132" s="5"/>
    </row>
    <row r="133" customFormat="false" ht="12.75" hidden="false" customHeight="false" outlineLevel="0" collapsed="false">
      <c r="A133" s="0" t="n">
        <v>127</v>
      </c>
      <c r="B133" s="5" t="n">
        <v>0.03049</v>
      </c>
      <c r="C133" s="5" t="n">
        <v>3.864</v>
      </c>
      <c r="D133" s="5" t="n">
        <v>0.007888</v>
      </c>
      <c r="E133" s="5" t="n">
        <v>0.4215</v>
      </c>
      <c r="F133" s="5" t="n">
        <v>0.8144</v>
      </c>
      <c r="G133" s="5" t="n">
        <v>1.199E-005</v>
      </c>
      <c r="H133" s="5" t="n">
        <v>0.6774</v>
      </c>
      <c r="I133" s="5"/>
    </row>
    <row r="134" customFormat="false" ht="12.75" hidden="false" customHeight="false" outlineLevel="0" collapsed="false">
      <c r="A134" s="0" t="n">
        <v>128</v>
      </c>
      <c r="B134" s="5" t="n">
        <v>0.01417</v>
      </c>
      <c r="C134" s="5" t="n">
        <v>4.305</v>
      </c>
      <c r="D134" s="5" t="n">
        <v>0.01339</v>
      </c>
      <c r="E134" s="5" t="n">
        <v>1.248</v>
      </c>
      <c r="F134" s="5" t="n">
        <v>0.1589</v>
      </c>
      <c r="G134" s="5" t="n">
        <v>2.631E-006</v>
      </c>
      <c r="H134" s="5" t="n">
        <v>0.4854</v>
      </c>
      <c r="I134" s="5"/>
    </row>
    <row r="135" customFormat="false" ht="12.75" hidden="false" customHeight="false" outlineLevel="0" collapsed="false">
      <c r="A135" s="0" t="n">
        <v>129</v>
      </c>
      <c r="B135" s="5" t="n">
        <v>0.04404</v>
      </c>
      <c r="C135" s="5" t="n">
        <v>0.2482</v>
      </c>
      <c r="D135" s="5" t="n">
        <v>0.01336</v>
      </c>
      <c r="E135" s="5" t="n">
        <v>206.4</v>
      </c>
      <c r="F135" s="5" t="n">
        <v>0.1721</v>
      </c>
      <c r="G135" s="5" t="n">
        <v>1.434E-005</v>
      </c>
      <c r="H135" s="5" t="n">
        <v>0.3815</v>
      </c>
      <c r="I135" s="5"/>
    </row>
    <row r="136" customFormat="false" ht="12.75" hidden="false" customHeight="false" outlineLevel="0" collapsed="false">
      <c r="A136" s="0" t="n">
        <v>130</v>
      </c>
      <c r="B136" s="5" t="n">
        <v>0.04864</v>
      </c>
      <c r="C136" s="5" t="n">
        <v>0.4777</v>
      </c>
      <c r="D136" s="5" t="n">
        <v>0.01626</v>
      </c>
      <c r="E136" s="5" t="n">
        <v>6.318</v>
      </c>
      <c r="F136" s="5" t="n">
        <v>0.007051</v>
      </c>
      <c r="G136" s="5" t="n">
        <v>1.375E-005</v>
      </c>
      <c r="H136" s="5" t="n">
        <v>0.4878</v>
      </c>
      <c r="I136" s="5"/>
    </row>
    <row r="137" customFormat="false" ht="12.75" hidden="false" customHeight="false" outlineLevel="0" collapsed="false">
      <c r="A137" s="0" t="n">
        <v>131</v>
      </c>
      <c r="B137" s="5" t="n">
        <v>0.05067</v>
      </c>
      <c r="C137" s="5" t="n">
        <v>0.1248</v>
      </c>
      <c r="D137" s="5" t="n">
        <v>0.008803</v>
      </c>
      <c r="E137" s="5" t="n">
        <v>48.96</v>
      </c>
      <c r="F137" s="5" t="n">
        <v>0.001148</v>
      </c>
      <c r="G137" s="5" t="n">
        <v>4.689E-006</v>
      </c>
      <c r="H137" s="5" t="n">
        <v>0.6974</v>
      </c>
      <c r="I137" s="5"/>
    </row>
    <row r="138" customFormat="false" ht="12.75" hidden="false" customHeight="false" outlineLevel="0" collapsed="false">
      <c r="A138" s="0" t="n">
        <v>132</v>
      </c>
      <c r="B138" s="5" t="n">
        <v>0.03476</v>
      </c>
      <c r="C138" s="5" t="n">
        <v>0.6409</v>
      </c>
      <c r="D138" s="5" t="n">
        <v>0.01358</v>
      </c>
      <c r="E138" s="5" t="n">
        <v>4.958</v>
      </c>
      <c r="F138" s="5" t="n">
        <v>0.05227</v>
      </c>
      <c r="G138" s="5" t="n">
        <v>2.217E-005</v>
      </c>
      <c r="H138" s="5" t="n">
        <v>0.431</v>
      </c>
      <c r="I138" s="5"/>
    </row>
    <row r="139" customFormat="false" ht="12.75" hidden="false" customHeight="false" outlineLevel="0" collapsed="false">
      <c r="A139" s="0" t="n">
        <v>133</v>
      </c>
      <c r="B139" s="5" t="n">
        <v>0.04272</v>
      </c>
      <c r="C139" s="5" t="n">
        <v>0.7337</v>
      </c>
      <c r="D139" s="5" t="n">
        <v>0.014</v>
      </c>
      <c r="E139" s="5" t="n">
        <v>0.7445</v>
      </c>
      <c r="F139" s="5" t="n">
        <v>0.001372</v>
      </c>
      <c r="G139" s="5" t="n">
        <v>1.276E-005</v>
      </c>
      <c r="H139" s="5" t="n">
        <v>0.5607</v>
      </c>
      <c r="I139" s="5"/>
    </row>
    <row r="140" customFormat="false" ht="12.75" hidden="false" customHeight="false" outlineLevel="0" collapsed="false">
      <c r="A140" s="0" t="n">
        <v>134</v>
      </c>
      <c r="B140" s="5" t="n">
        <v>0.03727</v>
      </c>
      <c r="C140" s="5" t="n">
        <v>0.7955</v>
      </c>
      <c r="D140" s="5" t="n">
        <v>0.01145</v>
      </c>
      <c r="E140" s="5" t="n">
        <v>3.146</v>
      </c>
      <c r="F140" s="5" t="n">
        <v>0.5605</v>
      </c>
      <c r="G140" s="5" t="n">
        <v>9.651E-006</v>
      </c>
      <c r="H140" s="5" t="n">
        <v>0.7952</v>
      </c>
      <c r="I140" s="5"/>
    </row>
    <row r="141" customFormat="false" ht="12.75" hidden="false" customHeight="false" outlineLevel="0" collapsed="false">
      <c r="A141" s="0" t="n">
        <v>135</v>
      </c>
      <c r="B141" s="5" t="n">
        <v>0.03929</v>
      </c>
      <c r="C141" s="5" t="n">
        <v>0.3053</v>
      </c>
      <c r="D141" s="5" t="n">
        <v>0.008089</v>
      </c>
      <c r="E141" s="5" t="n">
        <v>6.222</v>
      </c>
      <c r="F141" s="5" t="n">
        <v>0.0006905</v>
      </c>
      <c r="G141" s="5" t="n">
        <v>1.197E-005</v>
      </c>
      <c r="H141" s="5" t="n">
        <v>0.5719</v>
      </c>
      <c r="I141" s="5"/>
    </row>
    <row r="142" customFormat="false" ht="12.75" hidden="false" customHeight="false" outlineLevel="0" collapsed="false">
      <c r="A142" s="0" t="n">
        <v>136</v>
      </c>
      <c r="B142" s="5" t="n">
        <v>0.04234</v>
      </c>
      <c r="C142" s="5" t="n">
        <v>0.3321</v>
      </c>
      <c r="D142" s="5" t="n">
        <v>0.009325</v>
      </c>
      <c r="E142" s="5" t="n">
        <v>2.208</v>
      </c>
      <c r="F142" s="5" t="n">
        <v>0.01223</v>
      </c>
      <c r="G142" s="5" t="n">
        <v>1.52E-005</v>
      </c>
      <c r="H142" s="5" t="n">
        <v>0.7755</v>
      </c>
      <c r="I142" s="5"/>
    </row>
    <row r="143" customFormat="false" ht="12.75" hidden="false" customHeight="false" outlineLevel="0" collapsed="false">
      <c r="A143" s="0" t="n">
        <v>137</v>
      </c>
      <c r="B143" s="5" t="n">
        <v>0.02891</v>
      </c>
      <c r="C143" s="5" t="n">
        <v>0.3058</v>
      </c>
      <c r="D143" s="5" t="n">
        <v>0.009731</v>
      </c>
      <c r="E143" s="5" t="n">
        <v>13.42</v>
      </c>
      <c r="F143" s="5" t="n">
        <v>0.001752</v>
      </c>
      <c r="G143" s="5" t="n">
        <v>1.262E-005</v>
      </c>
      <c r="H143" s="5" t="n">
        <v>0.4963</v>
      </c>
      <c r="I143" s="5"/>
    </row>
    <row r="144" customFormat="false" ht="12.75" hidden="false" customHeight="false" outlineLevel="0" collapsed="false">
      <c r="A144" s="0" t="n">
        <v>138</v>
      </c>
      <c r="B144" s="5" t="n">
        <v>0.03538</v>
      </c>
      <c r="C144" s="5" t="n">
        <v>0.2513</v>
      </c>
      <c r="D144" s="5" t="n">
        <v>0.007365</v>
      </c>
      <c r="E144" s="5" t="n">
        <v>11.94</v>
      </c>
      <c r="F144" s="5" t="n">
        <v>0.0097</v>
      </c>
      <c r="G144" s="5" t="n">
        <v>9.327E-006</v>
      </c>
      <c r="H144" s="5" t="n">
        <v>0.4567</v>
      </c>
      <c r="I144" s="5"/>
    </row>
    <row r="145" customFormat="false" ht="12.75" hidden="false" customHeight="false" outlineLevel="0" collapsed="false">
      <c r="A145" s="0" t="n">
        <v>139</v>
      </c>
      <c r="B145" s="5" t="n">
        <v>0.0354</v>
      </c>
      <c r="C145" s="5" t="n">
        <v>0.4065</v>
      </c>
      <c r="D145" s="5" t="n">
        <v>0.00898</v>
      </c>
      <c r="E145" s="5" t="n">
        <v>41.92</v>
      </c>
      <c r="F145" s="5" t="n">
        <v>0.00018</v>
      </c>
      <c r="G145" s="5" t="n">
        <v>1.365E-005</v>
      </c>
      <c r="H145" s="5" t="n">
        <v>0.4779</v>
      </c>
      <c r="I145" s="5"/>
    </row>
    <row r="146" customFormat="false" ht="12.75" hidden="false" customHeight="false" outlineLevel="0" collapsed="false">
      <c r="A146" s="0" t="n">
        <v>140</v>
      </c>
      <c r="B146" s="5" t="n">
        <v>0.03987</v>
      </c>
      <c r="C146" s="5" t="n">
        <v>1.601</v>
      </c>
      <c r="D146" s="5" t="n">
        <v>0.008926</v>
      </c>
      <c r="E146" s="5" t="n">
        <v>1.725</v>
      </c>
      <c r="F146" s="5" t="n">
        <v>0.01009</v>
      </c>
      <c r="G146" s="5" t="n">
        <v>1.008E-005</v>
      </c>
      <c r="H146" s="5" t="n">
        <v>0.561</v>
      </c>
      <c r="I146" s="5"/>
    </row>
    <row r="147" customFormat="false" ht="12.75" hidden="false" customHeight="false" outlineLevel="0" collapsed="false">
      <c r="A147" s="0" t="n">
        <v>141</v>
      </c>
      <c r="B147" s="5" t="n">
        <v>0.02645</v>
      </c>
      <c r="C147" s="5" t="n">
        <v>0.5013</v>
      </c>
      <c r="D147" s="5" t="n">
        <v>0.01132</v>
      </c>
      <c r="E147" s="5" t="n">
        <v>41.25</v>
      </c>
      <c r="F147" s="5" t="n">
        <v>0.004771</v>
      </c>
      <c r="G147" s="5" t="n">
        <v>6.455E-006</v>
      </c>
      <c r="H147" s="5" t="n">
        <v>0.6058</v>
      </c>
      <c r="I147" s="5"/>
    </row>
    <row r="148" customFormat="false" ht="12.75" hidden="false" customHeight="false" outlineLevel="0" collapsed="false">
      <c r="A148" s="0" t="n">
        <v>142</v>
      </c>
      <c r="B148" s="5" t="n">
        <v>0.02435</v>
      </c>
      <c r="C148" s="5" t="n">
        <v>0.2174</v>
      </c>
      <c r="D148" s="5" t="n">
        <v>0.007814</v>
      </c>
      <c r="E148" s="5" t="n">
        <v>5.95</v>
      </c>
      <c r="F148" s="5" t="n">
        <v>0.008454</v>
      </c>
      <c r="G148" s="5" t="n">
        <v>2.11E-005</v>
      </c>
      <c r="H148" s="5" t="n">
        <v>0.2245</v>
      </c>
      <c r="I148" s="5"/>
    </row>
    <row r="149" customFormat="false" ht="12.75" hidden="false" customHeight="false" outlineLevel="0" collapsed="false">
      <c r="A149" s="0" t="n">
        <v>143</v>
      </c>
      <c r="B149" s="5" t="n">
        <v>0.03043</v>
      </c>
      <c r="C149" s="5" t="n">
        <v>0.5155</v>
      </c>
      <c r="D149" s="5" t="n">
        <v>0.006915</v>
      </c>
      <c r="E149" s="5" t="n">
        <v>15.21</v>
      </c>
      <c r="F149" s="5" t="n">
        <v>0.00295</v>
      </c>
      <c r="G149" s="5" t="n">
        <v>8.367E-006</v>
      </c>
      <c r="H149" s="5" t="n">
        <v>0.3826</v>
      </c>
      <c r="I149" s="5"/>
    </row>
    <row r="150" customFormat="false" ht="12.75" hidden="false" customHeight="false" outlineLevel="0" collapsed="false">
      <c r="A150" s="0" t="n">
        <v>144</v>
      </c>
      <c r="B150" s="5" t="n">
        <v>0.03342</v>
      </c>
      <c r="C150" s="5" t="n">
        <v>0.6495</v>
      </c>
      <c r="D150" s="5" t="n">
        <v>0.01268</v>
      </c>
      <c r="E150" s="5" t="n">
        <v>12.66</v>
      </c>
      <c r="F150" s="5" t="n">
        <v>0.00176</v>
      </c>
      <c r="G150" s="5" t="n">
        <v>2.006E-005</v>
      </c>
      <c r="H150" s="5" t="n">
        <v>0.8273</v>
      </c>
      <c r="I150" s="5"/>
    </row>
    <row r="151" customFormat="false" ht="12.75" hidden="false" customHeight="false" outlineLevel="0" collapsed="false">
      <c r="A151" s="0" t="n">
        <v>145</v>
      </c>
      <c r="B151" s="5" t="n">
        <v>0.02761</v>
      </c>
      <c r="C151" s="5" t="n">
        <v>0.71</v>
      </c>
      <c r="D151" s="5" t="n">
        <v>0.01086</v>
      </c>
      <c r="E151" s="5" t="n">
        <v>1.63</v>
      </c>
      <c r="F151" s="5" t="n">
        <v>0.005618</v>
      </c>
      <c r="G151" s="5" t="n">
        <v>1.115E-005</v>
      </c>
      <c r="H151" s="5" t="n">
        <v>0.3712</v>
      </c>
      <c r="I151" s="5"/>
    </row>
    <row r="152" customFormat="false" ht="12.75" hidden="false" customHeight="false" outlineLevel="0" collapsed="false">
      <c r="A152" s="0" t="n">
        <v>146</v>
      </c>
      <c r="B152" s="5" t="n">
        <v>0.02882</v>
      </c>
      <c r="C152" s="5" t="n">
        <v>4.078</v>
      </c>
      <c r="D152" s="5" t="n">
        <v>0.008877</v>
      </c>
      <c r="E152" s="5" t="n">
        <v>2.271</v>
      </c>
      <c r="F152" s="5" t="n">
        <v>0.01441</v>
      </c>
      <c r="G152" s="5" t="n">
        <v>1.282E-005</v>
      </c>
      <c r="H152" s="5" t="n">
        <v>0.3885</v>
      </c>
      <c r="I152" s="5"/>
    </row>
    <row r="153" customFormat="false" ht="12.75" hidden="false" customHeight="false" outlineLevel="0" collapsed="false">
      <c r="A153" s="0" t="n">
        <v>147</v>
      </c>
      <c r="B153" s="5" t="n">
        <v>0.04502</v>
      </c>
      <c r="C153" s="5" t="n">
        <v>0.549</v>
      </c>
      <c r="D153" s="5" t="n">
        <v>0.01314</v>
      </c>
      <c r="E153" s="5" t="n">
        <v>27.77</v>
      </c>
      <c r="F153" s="5" t="n">
        <v>0.01282</v>
      </c>
      <c r="G153" s="5" t="n">
        <v>1.72E-005</v>
      </c>
      <c r="H153" s="5" t="n">
        <v>0.4784</v>
      </c>
      <c r="I153" s="5"/>
    </row>
    <row r="154" customFormat="false" ht="12.75" hidden="false" customHeight="false" outlineLevel="0" collapsed="false">
      <c r="A154" s="0" t="n">
        <v>148</v>
      </c>
      <c r="B154" s="5" t="n">
        <v>0.06558</v>
      </c>
      <c r="C154" s="5" t="n">
        <v>0.7577</v>
      </c>
      <c r="D154" s="5" t="n">
        <v>0.02713</v>
      </c>
      <c r="E154" s="5" t="n">
        <v>1.139</v>
      </c>
      <c r="F154" s="5" t="n">
        <v>0.018</v>
      </c>
      <c r="G154" s="5" t="n">
        <v>1.286E-005</v>
      </c>
      <c r="H154" s="5" t="n">
        <v>0.3972</v>
      </c>
      <c r="I154" s="5"/>
    </row>
    <row r="155" customFormat="false" ht="12.75" hidden="false" customHeight="false" outlineLevel="0" collapsed="false">
      <c r="A155" s="0" t="n">
        <v>149</v>
      </c>
      <c r="B155" s="5" t="n">
        <v>0.03785</v>
      </c>
      <c r="C155" s="5" t="n">
        <v>0.7853</v>
      </c>
      <c r="D155" s="5" t="n">
        <v>0.01253</v>
      </c>
      <c r="E155" s="5" t="n">
        <v>3.988</v>
      </c>
      <c r="F155" s="5" t="n">
        <v>0.03523</v>
      </c>
      <c r="G155" s="5" t="n">
        <v>1.52E-005</v>
      </c>
      <c r="H155" s="5" t="n">
        <v>0.392</v>
      </c>
      <c r="I155" s="5"/>
    </row>
    <row r="156" customFormat="false" ht="12.75" hidden="false" customHeight="false" outlineLevel="0" collapsed="false">
      <c r="A156" s="0" t="n">
        <v>150</v>
      </c>
      <c r="B156" s="5" t="n">
        <v>0.04399</v>
      </c>
      <c r="C156" s="5" t="n">
        <v>0.7794</v>
      </c>
      <c r="D156" s="5" t="n">
        <v>0.01055</v>
      </c>
      <c r="E156" s="5" t="n">
        <v>2.54</v>
      </c>
      <c r="F156" s="5" t="n">
        <v>0.1925</v>
      </c>
      <c r="G156" s="5" t="n">
        <v>7.889E-006</v>
      </c>
      <c r="H156" s="5" t="n">
        <v>0.406</v>
      </c>
      <c r="I156" s="5"/>
    </row>
    <row r="157" customFormat="false" ht="12.75" hidden="false" customHeight="false" outlineLevel="0" collapsed="false">
      <c r="A157" s="0" t="n">
        <v>151</v>
      </c>
      <c r="B157" s="5" t="n">
        <v>0.03538</v>
      </c>
      <c r="C157" s="5" t="n">
        <v>0.1871</v>
      </c>
      <c r="D157" s="5" t="n">
        <v>0.01117</v>
      </c>
      <c r="E157" s="5" t="n">
        <v>8.466</v>
      </c>
      <c r="F157" s="5" t="n">
        <v>0.003887</v>
      </c>
      <c r="G157" s="5" t="n">
        <v>1.042E-005</v>
      </c>
      <c r="H157" s="5" t="n">
        <v>0.4809</v>
      </c>
      <c r="I157" s="5"/>
    </row>
    <row r="158" customFormat="false" ht="12.75" hidden="false" customHeight="false" outlineLevel="0" collapsed="false">
      <c r="A158" s="0" t="n">
        <v>152</v>
      </c>
      <c r="B158" s="5" t="n">
        <v>0.05892</v>
      </c>
      <c r="C158" s="5" t="n">
        <v>1.829</v>
      </c>
      <c r="D158" s="5" t="n">
        <v>0.01183</v>
      </c>
      <c r="E158" s="5" t="n">
        <v>0.6741</v>
      </c>
      <c r="F158" s="5" t="n">
        <v>0.001395</v>
      </c>
      <c r="G158" s="5" t="n">
        <v>6.509E-006</v>
      </c>
      <c r="H158" s="5" t="n">
        <v>0.4033</v>
      </c>
      <c r="I158" s="5"/>
    </row>
    <row r="159" customFormat="false" ht="12.75" hidden="false" customHeight="false" outlineLevel="0" collapsed="false">
      <c r="A159" s="0" t="n">
        <v>153</v>
      </c>
      <c r="B159" s="5" t="n">
        <v>0.07797</v>
      </c>
      <c r="C159" s="5" t="n">
        <v>0.976</v>
      </c>
      <c r="D159" s="5" t="n">
        <v>0.02049</v>
      </c>
      <c r="E159" s="5" t="n">
        <v>2.362</v>
      </c>
      <c r="F159" s="5" t="n">
        <v>0.03698</v>
      </c>
      <c r="G159" s="5" t="n">
        <v>1.04E-005</v>
      </c>
      <c r="H159" s="5" t="n">
        <v>0.2832</v>
      </c>
      <c r="I159" s="5"/>
    </row>
    <row r="160" customFormat="false" ht="12.75" hidden="false" customHeight="false" outlineLevel="0" collapsed="false">
      <c r="A160" s="0" t="n">
        <v>154</v>
      </c>
      <c r="B160" s="5" t="n">
        <v>0.01452</v>
      </c>
      <c r="C160" s="5" t="n">
        <v>0.7594</v>
      </c>
      <c r="D160" s="5" t="n">
        <v>0.01014</v>
      </c>
      <c r="E160" s="5" t="n">
        <v>1.884</v>
      </c>
      <c r="F160" s="5" t="n">
        <v>0.001345</v>
      </c>
      <c r="G160" s="5" t="n">
        <v>1.144E-005</v>
      </c>
      <c r="H160" s="5" t="n">
        <v>0.4923</v>
      </c>
      <c r="I160" s="5"/>
    </row>
    <row r="161" customFormat="false" ht="12.75" hidden="false" customHeight="false" outlineLevel="0" collapsed="false">
      <c r="A161" s="0" t="n">
        <v>155</v>
      </c>
      <c r="B161" s="5" t="n">
        <v>0.03088</v>
      </c>
      <c r="C161" s="5" t="n">
        <v>0.179</v>
      </c>
      <c r="D161" s="5" t="n">
        <v>0.01001</v>
      </c>
      <c r="E161" s="5" t="n">
        <v>5.545</v>
      </c>
      <c r="F161" s="5" t="n">
        <v>0.003285</v>
      </c>
      <c r="G161" s="5" t="n">
        <v>8.992E-006</v>
      </c>
      <c r="H161" s="5" t="n">
        <v>0.4575</v>
      </c>
      <c r="I161" s="5"/>
    </row>
    <row r="162" customFormat="false" ht="12.75" hidden="false" customHeight="false" outlineLevel="0" collapsed="false">
      <c r="A162" s="0" t="n">
        <v>156</v>
      </c>
      <c r="B162" s="5" t="n">
        <v>0.02504</v>
      </c>
      <c r="C162" s="5" t="n">
        <v>0.394</v>
      </c>
      <c r="D162" s="5" t="n">
        <v>0.006041</v>
      </c>
      <c r="E162" s="5" t="n">
        <v>32.77</v>
      </c>
      <c r="F162" s="5" t="n">
        <v>0.004448</v>
      </c>
      <c r="G162" s="5" t="n">
        <v>1.957E-005</v>
      </c>
      <c r="H162" s="5" t="n">
        <v>0.8565</v>
      </c>
      <c r="I162" s="5"/>
    </row>
    <row r="163" customFormat="false" ht="12.75" hidden="false" customHeight="false" outlineLevel="0" collapsed="false">
      <c r="A163" s="0" t="n">
        <v>157</v>
      </c>
      <c r="B163" s="5" t="n">
        <v>0.03237</v>
      </c>
      <c r="C163" s="5" t="n">
        <v>0.6797</v>
      </c>
      <c r="D163" s="5" t="n">
        <v>0.009401</v>
      </c>
      <c r="E163" s="5" t="n">
        <v>80.4</v>
      </c>
      <c r="F163" s="5" t="n">
        <v>0.001114</v>
      </c>
      <c r="G163" s="5" t="n">
        <v>1.711E-005</v>
      </c>
      <c r="H163" s="5" t="n">
        <v>0.5405</v>
      </c>
      <c r="I163" s="5"/>
    </row>
    <row r="164" customFormat="false" ht="12.75" hidden="false" customHeight="false" outlineLevel="0" collapsed="false">
      <c r="A164" s="0" t="n">
        <v>158</v>
      </c>
      <c r="B164" s="5" t="n">
        <v>0.02518</v>
      </c>
      <c r="C164" s="5" t="n">
        <v>0.8854</v>
      </c>
      <c r="D164" s="5" t="n">
        <v>0.008545</v>
      </c>
      <c r="E164" s="5" t="n">
        <v>7.107</v>
      </c>
      <c r="F164" s="5" t="n">
        <v>0.00266</v>
      </c>
      <c r="G164" s="5" t="n">
        <v>1.098E-005</v>
      </c>
      <c r="H164" s="5" t="n">
        <v>0.554</v>
      </c>
      <c r="I164" s="5"/>
    </row>
    <row r="165" customFormat="false" ht="12.75" hidden="false" customHeight="false" outlineLevel="0" collapsed="false">
      <c r="A165" s="0" t="n">
        <v>159</v>
      </c>
      <c r="B165" s="5" t="n">
        <v>0.02913</v>
      </c>
      <c r="C165" s="5" t="n">
        <v>2.161</v>
      </c>
      <c r="D165" s="5" t="n">
        <v>0.008281</v>
      </c>
      <c r="E165" s="5" t="n">
        <v>1.539</v>
      </c>
      <c r="F165" s="5" t="n">
        <v>0.001033</v>
      </c>
      <c r="G165" s="5" t="n">
        <v>2.042E-005</v>
      </c>
      <c r="H165" s="5" t="n">
        <v>0.3664</v>
      </c>
      <c r="I165" s="5"/>
    </row>
    <row r="166" customFormat="false" ht="12.75" hidden="false" customHeight="false" outlineLevel="0" collapsed="false">
      <c r="A166" s="0" t="n">
        <v>160</v>
      </c>
      <c r="B166" s="5" t="n">
        <v>0.03255</v>
      </c>
      <c r="C166" s="5" t="n">
        <v>2.666</v>
      </c>
      <c r="D166" s="5" t="n">
        <v>0.008386</v>
      </c>
      <c r="E166" s="5" t="n">
        <v>0.3938</v>
      </c>
      <c r="F166" s="5" t="n">
        <v>0.4621</v>
      </c>
      <c r="G166" s="5" t="n">
        <v>1.68E-005</v>
      </c>
      <c r="H166" s="5" t="n">
        <v>0.8213</v>
      </c>
      <c r="I166" s="5"/>
    </row>
    <row r="167" customFormat="false" ht="12.75" hidden="false" customHeight="false" outlineLevel="0" collapsed="false">
      <c r="A167" s="0" t="n">
        <v>161</v>
      </c>
      <c r="B167" s="5" t="n">
        <v>0.02203</v>
      </c>
      <c r="C167" s="5" t="n">
        <v>1.347</v>
      </c>
      <c r="D167" s="5" t="n">
        <v>0.008097</v>
      </c>
      <c r="E167" s="5" t="n">
        <v>0.5849</v>
      </c>
      <c r="F167" s="5" t="n">
        <v>0.8364</v>
      </c>
      <c r="G167" s="5" t="n">
        <v>1.654E-005</v>
      </c>
      <c r="H167" s="5" t="n">
        <v>0.4887</v>
      </c>
      <c r="I167" s="5"/>
    </row>
    <row r="168" customFormat="false" ht="12.75" hidden="false" customHeight="false" outlineLevel="0" collapsed="false">
      <c r="A168" s="0" t="n">
        <v>162</v>
      </c>
      <c r="B168" s="5" t="n">
        <v>0.04181</v>
      </c>
      <c r="C168" s="5" t="n">
        <v>0.3099</v>
      </c>
      <c r="D168" s="5" t="n">
        <v>0.008449</v>
      </c>
      <c r="E168" s="5" t="n">
        <v>263</v>
      </c>
      <c r="F168" s="5" t="n">
        <v>0.005402</v>
      </c>
      <c r="G168" s="5" t="n">
        <v>9.825E-006</v>
      </c>
      <c r="H168" s="5" t="n">
        <v>0.8471</v>
      </c>
      <c r="I168" s="5"/>
    </row>
    <row r="169" customFormat="false" ht="12.75" hidden="false" customHeight="false" outlineLevel="0" collapsed="false">
      <c r="A169" s="0" t="n">
        <v>163</v>
      </c>
      <c r="B169" s="5" t="n">
        <v>0.02802</v>
      </c>
      <c r="C169" s="5" t="n">
        <v>1.677</v>
      </c>
      <c r="D169" s="5" t="n">
        <v>0.007812</v>
      </c>
      <c r="E169" s="5" t="n">
        <v>6.946</v>
      </c>
      <c r="F169" s="5" t="n">
        <v>0.0001932</v>
      </c>
      <c r="G169" s="5" t="n">
        <v>1.663E-005</v>
      </c>
      <c r="H169" s="5" t="n">
        <v>0.57</v>
      </c>
      <c r="I169" s="5"/>
    </row>
    <row r="170" customFormat="false" ht="12.75" hidden="false" customHeight="false" outlineLevel="0" collapsed="false">
      <c r="A170" s="0" t="n">
        <v>164</v>
      </c>
      <c r="B170" s="5" t="n">
        <v>0.0321</v>
      </c>
      <c r="C170" s="5" t="n">
        <v>4.397</v>
      </c>
      <c r="D170" s="5" t="n">
        <v>0.007844</v>
      </c>
      <c r="E170" s="5" t="n">
        <v>0.7907</v>
      </c>
      <c r="F170" s="5" t="n">
        <v>0.3975</v>
      </c>
      <c r="G170" s="5" t="n">
        <v>9.594E-006</v>
      </c>
      <c r="H170" s="5" t="n">
        <v>0.5903</v>
      </c>
      <c r="I170" s="5"/>
    </row>
    <row r="171" customFormat="false" ht="12.75" hidden="false" customHeight="false" outlineLevel="0" collapsed="false">
      <c r="A171" s="0" t="n">
        <v>165</v>
      </c>
      <c r="B171" s="5" t="n">
        <v>0.03455</v>
      </c>
      <c r="C171" s="5" t="n">
        <v>0.8294</v>
      </c>
      <c r="D171" s="5" t="n">
        <v>0.01267</v>
      </c>
      <c r="E171" s="5" t="n">
        <v>1.594</v>
      </c>
      <c r="F171" s="5" t="n">
        <v>0.03498</v>
      </c>
      <c r="G171" s="5" t="n">
        <v>1.28E-005</v>
      </c>
      <c r="H171" s="5" t="n">
        <v>0.4495</v>
      </c>
      <c r="I171" s="5"/>
    </row>
    <row r="172" customFormat="false" ht="12.75" hidden="false" customHeight="false" outlineLevel="0" collapsed="false">
      <c r="A172" s="0" t="n">
        <v>166</v>
      </c>
      <c r="B172" s="5" t="n">
        <v>0.0534</v>
      </c>
      <c r="C172" s="5" t="n">
        <v>0.6873</v>
      </c>
      <c r="D172" s="5" t="n">
        <v>0.01593</v>
      </c>
      <c r="E172" s="5" t="n">
        <v>1.625</v>
      </c>
      <c r="F172" s="5" t="n">
        <v>0.0007276</v>
      </c>
      <c r="G172" s="5" t="n">
        <v>1.475E-005</v>
      </c>
      <c r="H172" s="5" t="n">
        <v>0.8044</v>
      </c>
      <c r="I172" s="5"/>
    </row>
    <row r="173" customFormat="false" ht="12.75" hidden="false" customHeight="false" outlineLevel="0" collapsed="false">
      <c r="A173" s="0" t="n">
        <v>167</v>
      </c>
      <c r="B173" s="5" t="n">
        <v>0.1477</v>
      </c>
      <c r="C173" s="5" t="n">
        <v>0.1375</v>
      </c>
      <c r="D173" s="5" t="n">
        <v>0.01578</v>
      </c>
      <c r="E173" s="5" t="n">
        <v>3.611</v>
      </c>
      <c r="F173" s="5" t="n">
        <v>0.06584</v>
      </c>
      <c r="G173" s="5" t="n">
        <v>6.786E-006</v>
      </c>
      <c r="H173" s="5" t="n">
        <v>0.6079</v>
      </c>
      <c r="I173" s="5"/>
    </row>
    <row r="174" customFormat="false" ht="12.75" hidden="false" customHeight="false" outlineLevel="0" collapsed="false">
      <c r="A174" s="0" t="n">
        <v>168</v>
      </c>
      <c r="B174" s="5" t="n">
        <v>0.02155</v>
      </c>
      <c r="C174" s="5" t="n">
        <v>0.4773</v>
      </c>
      <c r="D174" s="5" t="n">
        <v>0.01191</v>
      </c>
      <c r="E174" s="5" t="n">
        <v>1812</v>
      </c>
      <c r="F174" s="5" t="n">
        <v>0.08068</v>
      </c>
      <c r="G174" s="5" t="n">
        <v>1.401E-005</v>
      </c>
      <c r="H174" s="5" t="n">
        <v>0.3942</v>
      </c>
      <c r="I174" s="5"/>
    </row>
    <row r="175" customFormat="false" ht="12.75" hidden="false" customHeight="false" outlineLevel="0" collapsed="false">
      <c r="A175" s="0" t="n">
        <v>169</v>
      </c>
      <c r="B175" s="5" t="n">
        <v>0.07176</v>
      </c>
      <c r="C175" s="5" t="n">
        <v>0.6636</v>
      </c>
      <c r="D175" s="5" t="n">
        <v>0.0119</v>
      </c>
      <c r="E175" s="5" t="n">
        <v>3.117</v>
      </c>
      <c r="F175" s="5" t="n">
        <v>0.07694</v>
      </c>
      <c r="G175" s="5" t="n">
        <v>2.119E-005</v>
      </c>
      <c r="H175" s="5" t="n">
        <v>0.09577</v>
      </c>
      <c r="I175" s="5"/>
    </row>
    <row r="176" customFormat="false" ht="12.75" hidden="false" customHeight="false" outlineLevel="0" collapsed="false">
      <c r="A176" s="0" t="n">
        <v>170</v>
      </c>
      <c r="B176" s="5" t="n">
        <v>0.04921</v>
      </c>
      <c r="C176" s="5" t="n">
        <v>0.264</v>
      </c>
      <c r="D176" s="5" t="n">
        <v>0.01388</v>
      </c>
      <c r="E176" s="5" t="n">
        <v>10.05</v>
      </c>
      <c r="F176" s="5" t="n">
        <v>0.009843</v>
      </c>
      <c r="G176" s="5" t="n">
        <v>1.631E-005</v>
      </c>
      <c r="H176" s="5" t="n">
        <v>0.4184</v>
      </c>
      <c r="I176" s="5"/>
    </row>
    <row r="177" customFormat="false" ht="12.75" hidden="false" customHeight="false" outlineLevel="0" collapsed="false">
      <c r="A177" s="0" t="n">
        <v>171</v>
      </c>
      <c r="B177" s="5" t="n">
        <v>0.0317</v>
      </c>
      <c r="C177" s="5" t="n">
        <v>0.5118</v>
      </c>
      <c r="D177" s="5" t="n">
        <v>0.01236</v>
      </c>
      <c r="E177" s="5" t="n">
        <v>6.905</v>
      </c>
      <c r="F177" s="5" t="n">
        <v>0.2518</v>
      </c>
      <c r="G177" s="5" t="n">
        <v>1.086E-005</v>
      </c>
      <c r="H177" s="5" t="n">
        <v>0.936</v>
      </c>
      <c r="I177" s="5"/>
    </row>
    <row r="178" customFormat="false" ht="12.75" hidden="false" customHeight="false" outlineLevel="0" collapsed="false">
      <c r="A178" s="0" t="n">
        <v>172</v>
      </c>
      <c r="B178" s="5" t="n">
        <v>0.04082</v>
      </c>
      <c r="C178" s="5" t="n">
        <v>1.656</v>
      </c>
      <c r="D178" s="5" t="n">
        <v>0.006841</v>
      </c>
      <c r="E178" s="5" t="n">
        <v>13.04</v>
      </c>
      <c r="F178" s="5" t="n">
        <v>0.000782</v>
      </c>
      <c r="G178" s="5" t="n">
        <v>1.068E-005</v>
      </c>
      <c r="H178" s="5" t="n">
        <v>0.4253</v>
      </c>
      <c r="I178" s="5"/>
    </row>
    <row r="179" customFormat="false" ht="12.75" hidden="false" customHeight="false" outlineLevel="0" collapsed="false">
      <c r="A179" s="0" t="n">
        <v>173</v>
      </c>
      <c r="B179" s="5" t="n">
        <v>0.02877</v>
      </c>
      <c r="C179" s="5" t="n">
        <v>0.8666</v>
      </c>
      <c r="D179" s="5" t="n">
        <v>0.0115</v>
      </c>
      <c r="E179" s="5" t="n">
        <v>5.86</v>
      </c>
      <c r="F179" s="5" t="n">
        <v>0.003203</v>
      </c>
      <c r="G179" s="5" t="n">
        <v>1.28E-005</v>
      </c>
      <c r="H179" s="5" t="n">
        <v>0.4951</v>
      </c>
      <c r="I179" s="5"/>
    </row>
    <row r="180" customFormat="false" ht="12.75" hidden="false" customHeight="false" outlineLevel="0" collapsed="false">
      <c r="A180" s="0" t="n">
        <v>174</v>
      </c>
      <c r="B180" s="5" t="n">
        <v>0.02103</v>
      </c>
      <c r="C180" s="5" t="n">
        <v>0.1887</v>
      </c>
      <c r="D180" s="5" t="n">
        <v>0.004655</v>
      </c>
      <c r="E180" s="5" t="n">
        <v>338.5</v>
      </c>
      <c r="F180" s="5" t="n">
        <v>0.0008649</v>
      </c>
      <c r="G180" s="5" t="n">
        <v>1.322E-005</v>
      </c>
      <c r="H180" s="5" t="n">
        <v>0.6264</v>
      </c>
      <c r="I180" s="5"/>
    </row>
    <row r="181" customFormat="false" ht="12.75" hidden="false" customHeight="false" outlineLevel="0" collapsed="false">
      <c r="A181" s="0" t="n">
        <v>175</v>
      </c>
      <c r="B181" s="5" t="n">
        <v>0.03838</v>
      </c>
      <c r="C181" s="5" t="n">
        <v>0.4027</v>
      </c>
      <c r="D181" s="5" t="n">
        <v>0.00996</v>
      </c>
      <c r="E181" s="5" t="n">
        <v>6.554</v>
      </c>
      <c r="F181" s="5" t="n">
        <v>0.5847</v>
      </c>
      <c r="G181" s="5" t="n">
        <v>1.682E-005</v>
      </c>
      <c r="H181" s="5" t="n">
        <v>0.9288</v>
      </c>
      <c r="I181" s="5"/>
    </row>
    <row r="182" customFormat="false" ht="12.75" hidden="false" customHeight="false" outlineLevel="0" collapsed="false">
      <c r="A182" s="0" t="n">
        <v>176</v>
      </c>
      <c r="B182" s="5" t="n">
        <v>0.03117</v>
      </c>
      <c r="C182" s="5" t="n">
        <v>4.874</v>
      </c>
      <c r="D182" s="5" t="n">
        <v>0.02793</v>
      </c>
      <c r="E182" s="5" t="n">
        <v>1.829</v>
      </c>
      <c r="F182" s="5" t="n">
        <v>0.09268</v>
      </c>
      <c r="G182" s="5" t="n">
        <v>4.319E-005</v>
      </c>
      <c r="H182" s="5" t="n">
        <v>0.184</v>
      </c>
      <c r="I182" s="5"/>
    </row>
    <row r="183" customFormat="false" ht="12.75" hidden="false" customHeight="false" outlineLevel="0" collapsed="false">
      <c r="A183" s="0" t="n">
        <v>177</v>
      </c>
      <c r="B183" s="5" t="n">
        <v>0.02889</v>
      </c>
      <c r="C183" s="5" t="n">
        <v>0.9689</v>
      </c>
      <c r="D183" s="5" t="n">
        <v>0.00742</v>
      </c>
      <c r="E183" s="5" t="n">
        <v>9.846</v>
      </c>
      <c r="F183" s="5" t="n">
        <v>0.04517</v>
      </c>
      <c r="G183" s="5" t="n">
        <v>1.667E-005</v>
      </c>
      <c r="H183" s="5" t="n">
        <v>0.6191</v>
      </c>
      <c r="I183" s="5"/>
    </row>
    <row r="184" customFormat="false" ht="12.75" hidden="false" customHeight="false" outlineLevel="0" collapsed="false">
      <c r="A184" s="0" t="n">
        <v>178</v>
      </c>
      <c r="B184" s="5" t="n">
        <v>0.03668</v>
      </c>
      <c r="C184" s="5" t="n">
        <v>2.086</v>
      </c>
      <c r="D184" s="5" t="n">
        <v>0.01059</v>
      </c>
      <c r="E184" s="5" t="n">
        <v>6.49</v>
      </c>
      <c r="F184" s="5" t="n">
        <v>0.000679</v>
      </c>
      <c r="G184" s="5" t="n">
        <v>8.597E-006</v>
      </c>
      <c r="H184" s="5" t="n">
        <v>0.1948</v>
      </c>
      <c r="I184" s="5"/>
    </row>
    <row r="185" customFormat="false" ht="12.75" hidden="false" customHeight="false" outlineLevel="0" collapsed="false">
      <c r="A185" s="0" t="n">
        <v>179</v>
      </c>
      <c r="B185" s="5" t="n">
        <v>0.03106</v>
      </c>
      <c r="C185" s="5" t="n">
        <v>1.396</v>
      </c>
      <c r="D185" s="5" t="n">
        <v>0.008197</v>
      </c>
      <c r="E185" s="5" t="n">
        <v>6.594</v>
      </c>
      <c r="F185" s="5" t="n">
        <v>0.3005</v>
      </c>
      <c r="G185" s="5" t="n">
        <v>1.697E-005</v>
      </c>
      <c r="H185" s="5" t="n">
        <v>0.3474</v>
      </c>
      <c r="I185" s="5"/>
    </row>
    <row r="186" customFormat="false" ht="12.75" hidden="false" customHeight="false" outlineLevel="0" collapsed="false">
      <c r="A186" s="0" t="n">
        <v>180</v>
      </c>
      <c r="B186" s="5" t="n">
        <v>0.02337</v>
      </c>
      <c r="C186" s="5" t="n">
        <v>3.839</v>
      </c>
      <c r="D186" s="5" t="n">
        <v>0.00948</v>
      </c>
      <c r="E186" s="5" t="n">
        <v>1.74</v>
      </c>
      <c r="F186" s="5" t="n">
        <v>0.00112</v>
      </c>
      <c r="G186" s="5" t="n">
        <v>1.79E-005</v>
      </c>
      <c r="H186" s="5" t="n">
        <v>0.3559</v>
      </c>
      <c r="I186" s="5"/>
    </row>
    <row r="187" customFormat="false" ht="12.75" hidden="false" customHeight="false" outlineLevel="0" collapsed="false">
      <c r="A187" s="0" t="n">
        <v>181</v>
      </c>
      <c r="B187" s="5" t="n">
        <v>0.02846</v>
      </c>
      <c r="C187" s="5" t="n">
        <v>0.991</v>
      </c>
      <c r="D187" s="5" t="n">
        <v>0.005974</v>
      </c>
      <c r="E187" s="5" t="n">
        <v>24.54</v>
      </c>
      <c r="F187" s="5" t="n">
        <v>0.00106</v>
      </c>
      <c r="G187" s="5" t="n">
        <v>1.419E-005</v>
      </c>
      <c r="H187" s="5" t="n">
        <v>0.7416</v>
      </c>
      <c r="I187" s="5"/>
    </row>
    <row r="188" customFormat="false" ht="12.75" hidden="false" customHeight="false" outlineLevel="0" collapsed="false">
      <c r="A188" s="0" t="n">
        <v>182</v>
      </c>
      <c r="B188" s="5" t="n">
        <v>0.04103</v>
      </c>
      <c r="C188" s="5" t="n">
        <v>1.646</v>
      </c>
      <c r="D188" s="5" t="n">
        <v>0.007955</v>
      </c>
      <c r="E188" s="5" t="n">
        <v>16.76</v>
      </c>
      <c r="F188" s="5" t="n">
        <v>0.09942</v>
      </c>
      <c r="G188" s="5" t="n">
        <v>1.693E-005</v>
      </c>
      <c r="H188" s="5" t="n">
        <v>0.6293</v>
      </c>
      <c r="I188" s="5"/>
    </row>
    <row r="189" customFormat="false" ht="12.75" hidden="false" customHeight="false" outlineLevel="0" collapsed="false">
      <c r="A189" s="0" t="n">
        <v>183</v>
      </c>
      <c r="B189" s="5" t="n">
        <v>0.03212</v>
      </c>
      <c r="C189" s="5" t="n">
        <v>2.459</v>
      </c>
      <c r="D189" s="5" t="n">
        <v>0.00802</v>
      </c>
      <c r="E189" s="5" t="n">
        <v>1.093</v>
      </c>
      <c r="F189" s="5" t="n">
        <v>0.09915</v>
      </c>
      <c r="G189" s="5" t="n">
        <v>7.921E-006</v>
      </c>
      <c r="H189" s="5" t="n">
        <v>0.8738</v>
      </c>
      <c r="I189" s="5"/>
    </row>
    <row r="190" customFormat="false" ht="12.75" hidden="false" customHeight="false" outlineLevel="0" collapsed="false">
      <c r="A190" s="0" t="n">
        <v>184</v>
      </c>
      <c r="B190" s="5" t="n">
        <v>0.03364</v>
      </c>
      <c r="C190" s="5" t="n">
        <v>0.8015</v>
      </c>
      <c r="D190" s="5" t="n">
        <v>0.01642</v>
      </c>
      <c r="E190" s="5" t="n">
        <v>6.197</v>
      </c>
      <c r="F190" s="5" t="n">
        <v>0.02579</v>
      </c>
      <c r="G190" s="5" t="n">
        <v>1.103E-005</v>
      </c>
      <c r="H190" s="5" t="n">
        <v>0.4666</v>
      </c>
      <c r="I190" s="5"/>
    </row>
    <row r="191" customFormat="false" ht="12.75" hidden="false" customHeight="false" outlineLevel="0" collapsed="false">
      <c r="A191" s="0" t="n">
        <v>185</v>
      </c>
      <c r="B191" s="5" t="n">
        <v>0.03023</v>
      </c>
      <c r="C191" s="5" t="n">
        <v>1.806</v>
      </c>
      <c r="D191" s="5" t="n">
        <v>0.008577</v>
      </c>
      <c r="E191" s="5" t="n">
        <v>2.778</v>
      </c>
      <c r="F191" s="5" t="n">
        <v>0.01389</v>
      </c>
      <c r="G191" s="5" t="n">
        <v>1.706E-005</v>
      </c>
      <c r="H191" s="5" t="n">
        <v>0.3934</v>
      </c>
      <c r="I191" s="5"/>
    </row>
    <row r="192" customFormat="false" ht="12.75" hidden="false" customHeight="false" outlineLevel="0" collapsed="false">
      <c r="A192" s="0" t="n">
        <v>186</v>
      </c>
      <c r="B192" s="5" t="n">
        <v>0.04859</v>
      </c>
      <c r="C192" s="5" t="n">
        <v>0.537</v>
      </c>
      <c r="D192" s="5" t="n">
        <v>0.01347</v>
      </c>
      <c r="E192" s="5" t="n">
        <v>1.706</v>
      </c>
      <c r="F192" s="5" t="n">
        <v>0.01556</v>
      </c>
      <c r="G192" s="5" t="n">
        <v>1.494E-005</v>
      </c>
      <c r="H192" s="5" t="n">
        <v>0.2225</v>
      </c>
      <c r="I192" s="5"/>
    </row>
    <row r="193" customFormat="false" ht="12.75" hidden="false" customHeight="false" outlineLevel="0" collapsed="false">
      <c r="A193" s="0" t="n">
        <v>187</v>
      </c>
      <c r="B193" s="5" t="n">
        <v>0.04596</v>
      </c>
      <c r="C193" s="5" t="n">
        <v>0.8313</v>
      </c>
      <c r="D193" s="5" t="n">
        <v>0.009609</v>
      </c>
      <c r="E193" s="5" t="n">
        <v>4.367</v>
      </c>
      <c r="F193" s="5" t="n">
        <v>0.0008829</v>
      </c>
      <c r="G193" s="5" t="n">
        <v>5.323E-006</v>
      </c>
      <c r="H193" s="5" t="n">
        <v>0.4805</v>
      </c>
      <c r="I193" s="5"/>
    </row>
    <row r="194" customFormat="false" ht="12.75" hidden="false" customHeight="false" outlineLevel="0" collapsed="false">
      <c r="A194" s="0" t="n">
        <v>188</v>
      </c>
      <c r="B194" s="5" t="n">
        <v>0.03377</v>
      </c>
      <c r="C194" s="5" t="n">
        <v>0.6413</v>
      </c>
      <c r="D194" s="5" t="n">
        <v>0.008577</v>
      </c>
      <c r="E194" s="5" t="n">
        <v>34.46</v>
      </c>
      <c r="F194" s="5" t="n">
        <v>0.000396</v>
      </c>
      <c r="G194" s="5" t="n">
        <v>1.361E-005</v>
      </c>
      <c r="H194" s="5" t="n">
        <v>0.6161</v>
      </c>
      <c r="I194" s="5"/>
    </row>
    <row r="195" customFormat="false" ht="12.75" hidden="false" customHeight="false" outlineLevel="0" collapsed="false">
      <c r="A195" s="0" t="n">
        <v>189</v>
      </c>
      <c r="B195" s="5" t="n">
        <v>0.0596</v>
      </c>
      <c r="C195" s="5" t="n">
        <v>0.5604</v>
      </c>
      <c r="D195" s="5" t="n">
        <v>0.01644</v>
      </c>
      <c r="E195" s="5" t="n">
        <v>5.057</v>
      </c>
      <c r="F195" s="5" t="n">
        <v>0.03089</v>
      </c>
      <c r="G195" s="5" t="n">
        <v>1.477E-005</v>
      </c>
      <c r="H195" s="5" t="n">
        <v>0.3072</v>
      </c>
      <c r="I195" s="5"/>
    </row>
    <row r="196" customFormat="false" ht="12.75" hidden="false" customHeight="false" outlineLevel="0" collapsed="false">
      <c r="A196" s="0" t="n">
        <v>190</v>
      </c>
      <c r="B196" s="5" t="n">
        <v>0.04056</v>
      </c>
      <c r="C196" s="5" t="n">
        <v>1.601</v>
      </c>
      <c r="D196" s="5" t="n">
        <v>0.01363</v>
      </c>
      <c r="E196" s="5" t="n">
        <v>2.005</v>
      </c>
      <c r="F196" s="5" t="n">
        <v>0.001022</v>
      </c>
      <c r="G196" s="5" t="n">
        <v>5.612E-006</v>
      </c>
      <c r="H196" s="5" t="n">
        <v>0.3776</v>
      </c>
      <c r="I196" s="5"/>
    </row>
    <row r="197" customFormat="false" ht="12.75" hidden="false" customHeight="false" outlineLevel="0" collapsed="false">
      <c r="A197" s="0" t="n">
        <v>191</v>
      </c>
      <c r="B197" s="5" t="n">
        <v>0.03427</v>
      </c>
      <c r="C197" s="5" t="n">
        <v>0.1595</v>
      </c>
      <c r="D197" s="5" t="n">
        <v>0.01371</v>
      </c>
      <c r="E197" s="5" t="n">
        <v>7.109</v>
      </c>
      <c r="F197" s="5" t="n">
        <v>0.004114</v>
      </c>
      <c r="G197" s="5" t="n">
        <v>1.271E-005</v>
      </c>
      <c r="H197" s="5" t="n">
        <v>0.5624</v>
      </c>
      <c r="I197" s="5"/>
    </row>
    <row r="198" customFormat="false" ht="12.75" hidden="false" customHeight="false" outlineLevel="0" collapsed="false">
      <c r="A198" s="0" t="n">
        <v>192</v>
      </c>
      <c r="B198" s="5" t="n">
        <v>0.00281</v>
      </c>
      <c r="C198" s="5" t="n">
        <v>0.03804</v>
      </c>
      <c r="D198" s="5" t="n">
        <v>0.009843</v>
      </c>
      <c r="E198" s="5" t="n">
        <v>49.25</v>
      </c>
      <c r="F198" s="5" t="n">
        <v>0.472</v>
      </c>
      <c r="G198" s="5" t="n">
        <v>1.935E-005</v>
      </c>
      <c r="H198" s="5" t="n">
        <v>0.1876</v>
      </c>
      <c r="I198" s="5"/>
    </row>
    <row r="199" customFormat="false" ht="12.75" hidden="false" customHeight="false" outlineLevel="0" collapsed="false">
      <c r="A199" s="0" t="n">
        <v>193</v>
      </c>
      <c r="B199" s="5" t="n">
        <v>0.02776</v>
      </c>
      <c r="C199" s="5" t="n">
        <v>0.9632</v>
      </c>
      <c r="D199" s="5" t="n">
        <v>0.007835</v>
      </c>
      <c r="E199" s="5" t="n">
        <v>0.9295</v>
      </c>
      <c r="F199" s="5" t="n">
        <v>0.01029</v>
      </c>
      <c r="G199" s="5" t="n">
        <v>9.55E-006</v>
      </c>
      <c r="H199" s="5" t="n">
        <v>0.6029</v>
      </c>
      <c r="I199" s="5"/>
    </row>
    <row r="200" customFormat="false" ht="12.75" hidden="false" customHeight="false" outlineLevel="0" collapsed="false">
      <c r="A200" s="0" t="n">
        <v>194</v>
      </c>
      <c r="B200" s="5" t="n">
        <v>0.03026</v>
      </c>
      <c r="C200" s="5" t="n">
        <v>0.9883</v>
      </c>
      <c r="D200" s="5" t="n">
        <v>0.009475</v>
      </c>
      <c r="E200" s="5" t="n">
        <v>7.92</v>
      </c>
      <c r="F200" s="5" t="n">
        <v>0.003096</v>
      </c>
      <c r="G200" s="5" t="n">
        <v>1.278E-005</v>
      </c>
      <c r="H200" s="5" t="n">
        <v>0.3918</v>
      </c>
      <c r="I200" s="5"/>
    </row>
    <row r="201" customFormat="false" ht="12.75" hidden="false" customHeight="false" outlineLevel="0" collapsed="false">
      <c r="A201" s="0" t="n">
        <v>195</v>
      </c>
      <c r="B201" s="5" t="n">
        <v>0.01408</v>
      </c>
      <c r="C201" s="5" t="n">
        <v>4.29</v>
      </c>
      <c r="D201" s="5" t="n">
        <v>0.00901</v>
      </c>
      <c r="E201" s="5" t="n">
        <v>0.918</v>
      </c>
      <c r="F201" s="5" t="n">
        <v>0.547</v>
      </c>
      <c r="G201" s="5" t="n">
        <v>1.989E-005</v>
      </c>
      <c r="H201" s="5" t="n">
        <v>0.557</v>
      </c>
      <c r="I201" s="5"/>
    </row>
    <row r="202" customFormat="false" ht="12.75" hidden="false" customHeight="false" outlineLevel="0" collapsed="false">
      <c r="A202" s="0" t="n">
        <v>196</v>
      </c>
      <c r="B202" s="5" t="n">
        <v>0.03487</v>
      </c>
      <c r="C202" s="5" t="n">
        <v>1.148</v>
      </c>
      <c r="D202" s="5" t="n">
        <v>0.007858</v>
      </c>
      <c r="E202" s="5" t="n">
        <v>6.464</v>
      </c>
      <c r="F202" s="5" t="n">
        <v>0.01915</v>
      </c>
      <c r="G202" s="5" t="n">
        <v>1.835E-005</v>
      </c>
      <c r="H202" s="5" t="n">
        <v>0.7415</v>
      </c>
      <c r="I202" s="5"/>
    </row>
    <row r="203" customFormat="false" ht="12.75" hidden="false" customHeight="false" outlineLevel="0" collapsed="false">
      <c r="A203" s="0" t="n">
        <v>197</v>
      </c>
      <c r="B203" s="5" t="n">
        <v>0.03376</v>
      </c>
      <c r="C203" s="5" t="n">
        <v>0.7647</v>
      </c>
      <c r="D203" s="5" t="n">
        <v>0.007968</v>
      </c>
      <c r="E203" s="5" t="n">
        <v>397.3</v>
      </c>
      <c r="F203" s="5" t="n">
        <v>0.001979</v>
      </c>
      <c r="G203" s="5" t="n">
        <v>8.06E-006</v>
      </c>
      <c r="H203" s="5" t="n">
        <v>0.7807</v>
      </c>
      <c r="I203" s="5"/>
    </row>
    <row r="204" customFormat="false" ht="12.75" hidden="false" customHeight="false" outlineLevel="0" collapsed="false">
      <c r="A204" s="0" t="n">
        <v>198</v>
      </c>
      <c r="B204" s="5" t="n">
        <v>0.0434</v>
      </c>
      <c r="C204" s="5" t="n">
        <v>3.88</v>
      </c>
      <c r="D204" s="5" t="n">
        <v>0.009117</v>
      </c>
      <c r="E204" s="5" t="n">
        <v>0.9155</v>
      </c>
      <c r="F204" s="5" t="n">
        <v>0.001382</v>
      </c>
      <c r="G204" s="5" t="n">
        <v>1.631E-005</v>
      </c>
      <c r="H204" s="5" t="n">
        <v>0.3575</v>
      </c>
      <c r="I204" s="5"/>
    </row>
    <row r="205" customFormat="false" ht="12.75" hidden="false" customHeight="false" outlineLevel="0" collapsed="false">
      <c r="A205" s="0" t="n">
        <v>199</v>
      </c>
      <c r="B205" s="5" t="n">
        <v>0.02487</v>
      </c>
      <c r="C205" s="5" t="n">
        <v>0.79</v>
      </c>
      <c r="D205" s="5" t="n">
        <v>0.008047</v>
      </c>
      <c r="E205" s="5" t="n">
        <v>4.451</v>
      </c>
      <c r="F205" s="5" t="n">
        <v>0.02593</v>
      </c>
      <c r="G205" s="5" t="n">
        <v>4.52E-006</v>
      </c>
      <c r="H205" s="5" t="n">
        <v>0.5313</v>
      </c>
      <c r="I205" s="5"/>
    </row>
    <row r="206" customFormat="false" ht="12.75" hidden="false" customHeight="false" outlineLevel="0" collapsed="false">
      <c r="A206" s="0" t="n">
        <v>200</v>
      </c>
      <c r="B206" s="5" t="n">
        <v>0.02853</v>
      </c>
      <c r="C206" s="5" t="n">
        <v>2.819</v>
      </c>
      <c r="D206" s="5" t="n">
        <v>0.006681</v>
      </c>
      <c r="E206" s="5" t="n">
        <v>2.072</v>
      </c>
      <c r="F206" s="5" t="n">
        <v>0.01731</v>
      </c>
      <c r="G206" s="5" t="n">
        <v>1.913E-005</v>
      </c>
      <c r="H206" s="5" t="n">
        <v>0.4994</v>
      </c>
      <c r="I206" s="5"/>
    </row>
    <row r="207" customFormat="false" ht="12.75" hidden="false" customHeight="false" outlineLevel="0" collapsed="false">
      <c r="A207" s="0" t="n">
        <v>201</v>
      </c>
      <c r="B207" s="5" t="n">
        <v>0.02706</v>
      </c>
      <c r="C207" s="5" t="n">
        <v>0.4933</v>
      </c>
      <c r="D207" s="5" t="n">
        <v>0.005354</v>
      </c>
      <c r="E207" s="5" t="n">
        <v>30</v>
      </c>
      <c r="F207" s="5" t="n">
        <v>0.001241</v>
      </c>
      <c r="G207" s="5" t="n">
        <v>1.337E-005</v>
      </c>
      <c r="H207" s="5" t="n">
        <v>0.3126</v>
      </c>
      <c r="I207" s="5"/>
    </row>
    <row r="208" customFormat="false" ht="12.75" hidden="false" customHeight="false" outlineLevel="0" collapsed="false">
      <c r="A208" s="0" t="n">
        <v>202</v>
      </c>
      <c r="B208" s="5" t="n">
        <v>0.02764</v>
      </c>
      <c r="C208" s="5" t="n">
        <v>4.077</v>
      </c>
      <c r="D208" s="5" t="n">
        <v>0.008367</v>
      </c>
      <c r="E208" s="5" t="n">
        <v>1.799</v>
      </c>
      <c r="F208" s="5" t="n">
        <v>0.2779</v>
      </c>
      <c r="G208" s="5" t="n">
        <v>1.54E-005</v>
      </c>
      <c r="H208" s="5" t="n">
        <v>0.5106</v>
      </c>
      <c r="I208" s="5"/>
    </row>
    <row r="209" customFormat="false" ht="12.75" hidden="false" customHeight="false" outlineLevel="0" collapsed="false">
      <c r="A209" s="0" t="n">
        <v>203</v>
      </c>
      <c r="B209" s="5" t="n">
        <v>0.03963</v>
      </c>
      <c r="C209" s="5" t="n">
        <v>1.825</v>
      </c>
      <c r="D209" s="5" t="n">
        <v>0.01232</v>
      </c>
      <c r="E209" s="5" t="n">
        <v>3.957</v>
      </c>
      <c r="F209" s="5" t="n">
        <v>0.08868</v>
      </c>
      <c r="G209" s="5" t="n">
        <v>1.515E-005</v>
      </c>
      <c r="H209" s="5" t="n">
        <v>0.5033</v>
      </c>
      <c r="I209" s="5"/>
    </row>
    <row r="210" customFormat="false" ht="12.75" hidden="false" customHeight="false" outlineLevel="0" collapsed="false">
      <c r="A210" s="0" t="n">
        <v>204</v>
      </c>
      <c r="B210" s="5" t="n">
        <v>0.04904</v>
      </c>
      <c r="C210" s="5" t="n">
        <v>0.582</v>
      </c>
      <c r="D210" s="5" t="n">
        <v>0.01102</v>
      </c>
      <c r="E210" s="5" t="n">
        <v>15.03</v>
      </c>
      <c r="F210" s="5" t="n">
        <v>0.06919</v>
      </c>
      <c r="G210" s="5" t="n">
        <v>1.64E-005</v>
      </c>
      <c r="H210" s="5" t="n">
        <v>0.6398</v>
      </c>
      <c r="I210" s="5"/>
    </row>
    <row r="211" customFormat="false" ht="12.75" hidden="false" customHeight="false" outlineLevel="0" collapsed="false">
      <c r="A211" s="0" t="n">
        <v>205</v>
      </c>
      <c r="B211" s="5" t="n">
        <v>0.04414</v>
      </c>
      <c r="C211" s="5" t="n">
        <v>0.8648</v>
      </c>
      <c r="D211" s="5" t="n">
        <v>0.0137</v>
      </c>
      <c r="E211" s="5" t="n">
        <v>0.5063</v>
      </c>
      <c r="F211" s="5" t="n">
        <v>0.03307</v>
      </c>
      <c r="G211" s="5" t="n">
        <v>1.258E-005</v>
      </c>
      <c r="H211" s="5" t="n">
        <v>0.5078</v>
      </c>
      <c r="I211" s="5"/>
    </row>
    <row r="212" customFormat="false" ht="12.75" hidden="false" customHeight="false" outlineLevel="0" collapsed="false">
      <c r="A212" s="0" t="n">
        <v>206</v>
      </c>
      <c r="B212" s="5" t="n">
        <v>0.01673</v>
      </c>
      <c r="C212" s="5" t="n">
        <v>1.285</v>
      </c>
      <c r="D212" s="5" t="n">
        <v>0.009812</v>
      </c>
      <c r="E212" s="5" t="n">
        <v>6.124</v>
      </c>
      <c r="F212" s="5" t="n">
        <v>0.4659</v>
      </c>
      <c r="G212" s="5" t="n">
        <v>1.824E-005</v>
      </c>
      <c r="H212" s="5" t="n">
        <v>0.6419</v>
      </c>
      <c r="I212" s="5"/>
    </row>
    <row r="213" customFormat="false" ht="12.75" hidden="false" customHeight="false" outlineLevel="0" collapsed="false">
      <c r="A213" s="0" t="n">
        <v>207</v>
      </c>
      <c r="B213" s="5" t="n">
        <v>0.02676</v>
      </c>
      <c r="C213" s="5" t="n">
        <v>0.5185</v>
      </c>
      <c r="D213" s="5" t="n">
        <v>0.007503</v>
      </c>
      <c r="E213" s="5" t="n">
        <v>85.21</v>
      </c>
      <c r="F213" s="5" t="n">
        <v>0.0001274</v>
      </c>
      <c r="G213" s="5" t="n">
        <v>1.193E-005</v>
      </c>
      <c r="H213" s="5" t="n">
        <v>0.2735</v>
      </c>
      <c r="I213" s="5"/>
    </row>
    <row r="214" customFormat="false" ht="12.75" hidden="false" customHeight="false" outlineLevel="0" collapsed="false">
      <c r="A214" s="0" t="n">
        <v>208</v>
      </c>
      <c r="B214" s="5" t="n">
        <v>0.03876</v>
      </c>
      <c r="C214" s="5" t="n">
        <v>0.4443</v>
      </c>
      <c r="D214" s="5" t="n">
        <v>0.009498</v>
      </c>
      <c r="E214" s="5" t="n">
        <v>12</v>
      </c>
      <c r="F214" s="5" t="n">
        <v>0.006482</v>
      </c>
      <c r="G214" s="5" t="n">
        <v>9.219E-006</v>
      </c>
      <c r="H214" s="5" t="n">
        <v>0.5293</v>
      </c>
      <c r="I214" s="5"/>
    </row>
    <row r="215" customFormat="false" ht="12.75" hidden="false" customHeight="false" outlineLevel="0" collapsed="false">
      <c r="A215" s="0" t="n">
        <v>209</v>
      </c>
      <c r="B215" s="5" t="n">
        <v>0.03379</v>
      </c>
      <c r="C215" s="5" t="n">
        <v>0.9032</v>
      </c>
      <c r="D215" s="5" t="n">
        <v>0.01306</v>
      </c>
      <c r="E215" s="5" t="n">
        <v>2.558</v>
      </c>
      <c r="F215" s="5" t="n">
        <v>0.0001614</v>
      </c>
      <c r="G215" s="5" t="n">
        <v>1.639E-005</v>
      </c>
      <c r="H215" s="5" t="n">
        <v>0.3331</v>
      </c>
      <c r="I215" s="5"/>
    </row>
    <row r="216" customFormat="false" ht="12.75" hidden="false" customHeight="false" outlineLevel="0" collapsed="false">
      <c r="A216" s="0" t="n">
        <v>210</v>
      </c>
      <c r="B216" s="5" t="n">
        <v>0.03234</v>
      </c>
      <c r="C216" s="5" t="n">
        <v>0.1442</v>
      </c>
      <c r="D216" s="5" t="n">
        <v>0.001571</v>
      </c>
      <c r="E216" s="5" t="n">
        <v>45.44</v>
      </c>
      <c r="F216" s="5" t="n">
        <v>0.01596</v>
      </c>
      <c r="G216" s="5" t="n">
        <v>1.272E-005</v>
      </c>
      <c r="H216" s="5" t="n">
        <v>0.3796</v>
      </c>
      <c r="I216" s="5"/>
    </row>
    <row r="217" customFormat="false" ht="12.75" hidden="false" customHeight="false" outlineLevel="0" collapsed="false">
      <c r="A217" s="0" t="n">
        <v>211</v>
      </c>
      <c r="B217" s="5" t="n">
        <v>0.06144</v>
      </c>
      <c r="C217" s="5" t="n">
        <v>0.5573</v>
      </c>
      <c r="D217" s="5" t="n">
        <v>0.009882</v>
      </c>
      <c r="E217" s="5" t="n">
        <v>1.564</v>
      </c>
      <c r="F217" s="5" t="n">
        <v>0.01983</v>
      </c>
      <c r="G217" s="5" t="n">
        <v>1.248E-005</v>
      </c>
      <c r="H217" s="5" t="n">
        <v>0.6858</v>
      </c>
      <c r="I217" s="5"/>
    </row>
    <row r="218" customFormat="false" ht="12.75" hidden="false" customHeight="false" outlineLevel="0" collapsed="false">
      <c r="A218" s="0" t="n">
        <v>212</v>
      </c>
      <c r="B218" s="5" t="n">
        <v>0.03319</v>
      </c>
      <c r="C218" s="5" t="n">
        <v>0.3806</v>
      </c>
      <c r="D218" s="5" t="n">
        <v>0.009259</v>
      </c>
      <c r="E218" s="5" t="n">
        <v>7.955</v>
      </c>
      <c r="F218" s="5" t="n">
        <v>0.0347</v>
      </c>
      <c r="G218" s="5" t="n">
        <v>1.908E-005</v>
      </c>
      <c r="H218" s="5" t="n">
        <v>0.8864</v>
      </c>
      <c r="I218" s="5"/>
    </row>
    <row r="219" customFormat="false" ht="12.75" hidden="false" customHeight="false" outlineLevel="0" collapsed="false">
      <c r="A219" s="0" t="n">
        <v>213</v>
      </c>
      <c r="B219" s="5" t="n">
        <v>0.04869</v>
      </c>
      <c r="C219" s="5" t="n">
        <v>2.629</v>
      </c>
      <c r="D219" s="5" t="n">
        <v>0.01068</v>
      </c>
      <c r="E219" s="5" t="n">
        <v>3.764</v>
      </c>
      <c r="F219" s="5" t="n">
        <v>0.0001401</v>
      </c>
      <c r="G219" s="5" t="n">
        <v>1.35E-005</v>
      </c>
      <c r="H219" s="5" t="n">
        <v>0.3854</v>
      </c>
      <c r="I219" s="5"/>
    </row>
    <row r="220" customFormat="false" ht="12.75" hidden="false" customHeight="false" outlineLevel="0" collapsed="false">
      <c r="A220" s="0" t="n">
        <v>214</v>
      </c>
      <c r="B220" s="5" t="n">
        <v>0.03372</v>
      </c>
      <c r="C220" s="5" t="n">
        <v>4.029</v>
      </c>
      <c r="D220" s="5" t="n">
        <v>0.008228</v>
      </c>
      <c r="E220" s="5" t="n">
        <v>72.82</v>
      </c>
      <c r="F220" s="5" t="n">
        <v>0.7776</v>
      </c>
      <c r="G220" s="5" t="n">
        <v>2.2E-005</v>
      </c>
      <c r="H220" s="5" t="n">
        <v>0.4052</v>
      </c>
      <c r="I220" s="5"/>
    </row>
    <row r="221" customFormat="false" ht="12.75" hidden="false" customHeight="false" outlineLevel="0" collapsed="false">
      <c r="A221" s="0" t="n">
        <v>215</v>
      </c>
      <c r="B221" s="5" t="n">
        <v>0.02953</v>
      </c>
      <c r="C221" s="5" t="n">
        <v>1.833</v>
      </c>
      <c r="D221" s="5" t="n">
        <v>0.007681</v>
      </c>
      <c r="E221" s="5" t="n">
        <v>0.3692</v>
      </c>
      <c r="F221" s="5" t="n">
        <v>0.7408</v>
      </c>
      <c r="G221" s="5" t="n">
        <v>2.281E-005</v>
      </c>
      <c r="H221" s="5" t="n">
        <v>0.5543</v>
      </c>
      <c r="I221" s="5"/>
    </row>
    <row r="222" customFormat="false" ht="12.75" hidden="false" customHeight="false" outlineLevel="0" collapsed="false">
      <c r="A222" s="0" t="n">
        <v>216</v>
      </c>
      <c r="B222" s="5" t="n">
        <v>0.04042</v>
      </c>
      <c r="C222" s="5" t="n">
        <v>0.6351</v>
      </c>
      <c r="D222" s="5" t="n">
        <v>0.01186</v>
      </c>
      <c r="E222" s="5" t="n">
        <v>8.053</v>
      </c>
      <c r="F222" s="5" t="n">
        <v>0.004604</v>
      </c>
      <c r="G222" s="5" t="n">
        <v>1.626E-005</v>
      </c>
      <c r="H222" s="5" t="n">
        <v>0.9948</v>
      </c>
      <c r="I222" s="5"/>
    </row>
    <row r="223" customFormat="false" ht="12.75" hidden="false" customHeight="false" outlineLevel="0" collapsed="false">
      <c r="A223" s="0" t="n">
        <v>217</v>
      </c>
      <c r="B223" s="5" t="n">
        <v>0.03552</v>
      </c>
      <c r="C223" s="5" t="n">
        <v>0.3103</v>
      </c>
      <c r="D223" s="5" t="n">
        <v>0.009692</v>
      </c>
      <c r="E223" s="5" t="n">
        <v>24.14</v>
      </c>
      <c r="F223" s="5" t="n">
        <v>0.009974</v>
      </c>
      <c r="G223" s="5" t="n">
        <v>7.801E-006</v>
      </c>
      <c r="H223" s="5" t="n">
        <v>0.9775</v>
      </c>
      <c r="I223" s="5"/>
    </row>
    <row r="224" customFormat="false" ht="12.75" hidden="false" customHeight="false" outlineLevel="0" collapsed="false">
      <c r="A224" s="0" t="n">
        <v>218</v>
      </c>
      <c r="B224" s="5" t="n">
        <v>0.03089</v>
      </c>
      <c r="C224" s="5" t="n">
        <v>1.837</v>
      </c>
      <c r="D224" s="5" t="n">
        <v>0.008341</v>
      </c>
      <c r="E224" s="5" t="n">
        <v>8.636</v>
      </c>
      <c r="F224" s="5" t="n">
        <v>0.01771</v>
      </c>
      <c r="G224" s="5" t="n">
        <v>1.549E-005</v>
      </c>
      <c r="H224" s="5" t="n">
        <v>0.393</v>
      </c>
      <c r="I224" s="5"/>
    </row>
    <row r="225" customFormat="false" ht="12.75" hidden="false" customHeight="false" outlineLevel="0" collapsed="false">
      <c r="A225" s="0" t="n">
        <v>219</v>
      </c>
      <c r="B225" s="5" t="n">
        <v>0.04651</v>
      </c>
      <c r="C225" s="5" t="n">
        <v>0.5934</v>
      </c>
      <c r="D225" s="5" t="n">
        <v>0.01991</v>
      </c>
      <c r="E225" s="5" t="n">
        <v>16.52</v>
      </c>
      <c r="F225" s="5" t="n">
        <v>0.00154</v>
      </c>
      <c r="G225" s="5" t="n">
        <v>2.234E-005</v>
      </c>
      <c r="H225" s="5" t="n">
        <v>0.8711</v>
      </c>
      <c r="I225" s="5"/>
    </row>
    <row r="226" customFormat="false" ht="12.75" hidden="false" customHeight="false" outlineLevel="0" collapsed="false">
      <c r="A226" s="0" t="n">
        <v>220</v>
      </c>
      <c r="B226" s="5" t="n">
        <v>0.04448</v>
      </c>
      <c r="C226" s="5" t="n">
        <v>0.7454</v>
      </c>
      <c r="D226" s="5" t="n">
        <v>0.01328</v>
      </c>
      <c r="E226" s="5" t="n">
        <v>1.948</v>
      </c>
      <c r="F226" s="5" t="n">
        <v>0.01087</v>
      </c>
      <c r="G226" s="5" t="n">
        <v>1.182E-005</v>
      </c>
      <c r="H226" s="5" t="n">
        <v>0.4146</v>
      </c>
      <c r="I226" s="5"/>
    </row>
    <row r="227" customFormat="false" ht="12.75" hidden="false" customHeight="false" outlineLevel="0" collapsed="false">
      <c r="A227" s="0" t="n">
        <v>221</v>
      </c>
      <c r="B227" s="5" t="n">
        <v>0.03894</v>
      </c>
      <c r="C227" s="5" t="n">
        <v>0.6668</v>
      </c>
      <c r="D227" s="5" t="n">
        <v>0.02236</v>
      </c>
      <c r="E227" s="5" t="n">
        <v>5.437</v>
      </c>
      <c r="F227" s="5" t="n">
        <v>0.03622</v>
      </c>
      <c r="G227" s="5" t="n">
        <v>1.389E-005</v>
      </c>
      <c r="H227" s="5" t="n">
        <v>0.4022</v>
      </c>
      <c r="I227" s="5"/>
    </row>
    <row r="228" customFormat="false" ht="12.75" hidden="false" customHeight="false" outlineLevel="0" collapsed="false">
      <c r="A228" s="0" t="n">
        <v>222</v>
      </c>
      <c r="B228" s="5" t="n">
        <v>0.03995</v>
      </c>
      <c r="C228" s="5" t="n">
        <v>0.5706</v>
      </c>
      <c r="D228" s="5" t="n">
        <v>0.02024</v>
      </c>
      <c r="E228" s="5" t="n">
        <v>3.095</v>
      </c>
      <c r="F228" s="5" t="n">
        <v>0.03597</v>
      </c>
      <c r="G228" s="5" t="n">
        <v>2.498E-005</v>
      </c>
      <c r="H228" s="5" t="n">
        <v>0.5021</v>
      </c>
      <c r="I228" s="5"/>
    </row>
    <row r="229" customFormat="false" ht="12.75" hidden="false" customHeight="false" outlineLevel="0" collapsed="false">
      <c r="A229" s="0" t="n">
        <v>223</v>
      </c>
      <c r="B229" s="5" t="n">
        <v>0.04092</v>
      </c>
      <c r="C229" s="5" t="n">
        <v>1.214</v>
      </c>
      <c r="D229" s="5" t="n">
        <v>0.01045</v>
      </c>
      <c r="E229" s="5" t="n">
        <v>3.823</v>
      </c>
      <c r="F229" s="5" t="n">
        <v>0.01008</v>
      </c>
      <c r="G229" s="5" t="n">
        <v>1.97E-005</v>
      </c>
      <c r="H229" s="5" t="n">
        <v>0.3805</v>
      </c>
      <c r="I229" s="5"/>
    </row>
    <row r="230" customFormat="false" ht="12.75" hidden="false" customHeight="false" outlineLevel="0" collapsed="false">
      <c r="A230" s="0" t="n">
        <v>224</v>
      </c>
      <c r="B230" s="5" t="n">
        <v>0.04466</v>
      </c>
      <c r="C230" s="5" t="n">
        <v>0.6404</v>
      </c>
      <c r="D230" s="5" t="n">
        <v>0.03061</v>
      </c>
      <c r="E230" s="5" t="n">
        <v>3.975</v>
      </c>
      <c r="F230" s="5" t="n">
        <v>0.001252</v>
      </c>
      <c r="G230" s="5" t="n">
        <v>2.058E-005</v>
      </c>
      <c r="H230" s="5" t="n">
        <v>0.3893</v>
      </c>
      <c r="I230" s="5"/>
    </row>
    <row r="231" customFormat="false" ht="12.75" hidden="false" customHeight="false" outlineLevel="0" collapsed="false">
      <c r="A231" s="0" t="n">
        <v>225</v>
      </c>
      <c r="B231" s="5" t="n">
        <v>0.03656</v>
      </c>
      <c r="C231" s="5" t="n">
        <v>0.1803</v>
      </c>
      <c r="D231" s="5" t="n">
        <v>0.01044</v>
      </c>
      <c r="E231" s="5" t="n">
        <v>8.785</v>
      </c>
      <c r="F231" s="5" t="n">
        <v>0.005034</v>
      </c>
      <c r="G231" s="5" t="n">
        <v>9.643E-006</v>
      </c>
      <c r="H231" s="5" t="n">
        <v>0.5243</v>
      </c>
      <c r="I231" s="5"/>
    </row>
    <row r="232" customFormat="false" ht="12.75" hidden="false" customHeight="false" outlineLevel="0" collapsed="false">
      <c r="A232" s="0" t="n">
        <v>226</v>
      </c>
      <c r="B232" s="5" t="n">
        <v>0.03691</v>
      </c>
      <c r="C232" s="5" t="n">
        <v>0.7249</v>
      </c>
      <c r="D232" s="5" t="n">
        <v>0.01006</v>
      </c>
      <c r="E232" s="5" t="n">
        <v>1.19</v>
      </c>
      <c r="F232" s="5" t="n">
        <v>0.002968</v>
      </c>
      <c r="G232" s="5" t="n">
        <v>1.368E-005</v>
      </c>
      <c r="H232" s="5" t="n">
        <v>0.1448</v>
      </c>
      <c r="I232" s="5"/>
    </row>
    <row r="233" customFormat="false" ht="12.75" hidden="false" customHeight="false" outlineLevel="0" collapsed="false">
      <c r="A233" s="0" t="n">
        <v>227</v>
      </c>
      <c r="B233" s="5" t="n">
        <v>0.03521</v>
      </c>
      <c r="C233" s="5" t="n">
        <v>0.6213</v>
      </c>
      <c r="D233" s="5" t="n">
        <v>0.00678</v>
      </c>
      <c r="E233" s="5" t="n">
        <v>15.04</v>
      </c>
      <c r="F233" s="5" t="n">
        <v>0.01334</v>
      </c>
      <c r="G233" s="5" t="n">
        <v>1.145E-005</v>
      </c>
      <c r="H233" s="5" t="n">
        <v>0.716</v>
      </c>
      <c r="I233" s="5"/>
    </row>
    <row r="234" customFormat="false" ht="12.75" hidden="false" customHeight="false" outlineLevel="0" collapsed="false">
      <c r="A234" s="0" t="n">
        <v>228</v>
      </c>
      <c r="B234" s="5" t="n">
        <v>0.03545</v>
      </c>
      <c r="C234" s="5" t="n">
        <v>1.183</v>
      </c>
      <c r="D234" s="5" t="n">
        <v>0.007942</v>
      </c>
      <c r="E234" s="5" t="n">
        <v>3.204</v>
      </c>
      <c r="F234" s="5" t="n">
        <v>0.3138</v>
      </c>
      <c r="G234" s="5" t="n">
        <v>3.061E-005</v>
      </c>
      <c r="H234" s="5" t="n">
        <v>0.5766</v>
      </c>
      <c r="I234" s="5"/>
    </row>
    <row r="235" customFormat="false" ht="12.75" hidden="false" customHeight="false" outlineLevel="0" collapsed="false">
      <c r="A235" s="0" t="n">
        <v>229</v>
      </c>
      <c r="B235" s="5" t="n">
        <v>0.03086</v>
      </c>
      <c r="C235" s="5" t="n">
        <v>0.6291</v>
      </c>
      <c r="D235" s="5" t="n">
        <v>0.004768</v>
      </c>
      <c r="E235" s="5" t="n">
        <v>19.74</v>
      </c>
      <c r="F235" s="5" t="n">
        <v>0.001594</v>
      </c>
      <c r="G235" s="5" t="n">
        <v>8.08E-006</v>
      </c>
      <c r="H235" s="5" t="n">
        <v>0.816</v>
      </c>
      <c r="I235" s="5"/>
    </row>
    <row r="236" customFormat="false" ht="12.75" hidden="false" customHeight="false" outlineLevel="0" collapsed="false">
      <c r="A236" s="0" t="n">
        <v>230</v>
      </c>
      <c r="B236" s="5" t="n">
        <v>0.03277</v>
      </c>
      <c r="C236" s="5" t="n">
        <v>2.369</v>
      </c>
      <c r="D236" s="5" t="n">
        <v>0.008484</v>
      </c>
      <c r="E236" s="5" t="n">
        <v>1.259</v>
      </c>
      <c r="F236" s="5" t="n">
        <v>0.01148</v>
      </c>
      <c r="G236" s="5" t="n">
        <v>1.909E-005</v>
      </c>
      <c r="H236" s="5" t="n">
        <v>0.3557</v>
      </c>
      <c r="I236" s="5"/>
    </row>
    <row r="237" customFormat="false" ht="12.75" hidden="false" customHeight="false" outlineLevel="0" collapsed="false">
      <c r="A237" s="0" t="n">
        <v>231</v>
      </c>
      <c r="B237" s="5" t="n">
        <v>0.03616</v>
      </c>
      <c r="C237" s="5" t="n">
        <v>3.677</v>
      </c>
      <c r="D237" s="5" t="n">
        <v>0.009521</v>
      </c>
      <c r="E237" s="5" t="n">
        <v>0.6271</v>
      </c>
      <c r="F237" s="5" t="n">
        <v>0.02513</v>
      </c>
      <c r="G237" s="5" t="n">
        <v>2.324E-005</v>
      </c>
      <c r="H237" s="5" t="n">
        <v>0.4716</v>
      </c>
      <c r="I237" s="5"/>
    </row>
    <row r="238" customFormat="false" ht="12.75" hidden="false" customHeight="false" outlineLevel="0" collapsed="false">
      <c r="A238" s="0" t="n">
        <v>232</v>
      </c>
      <c r="B238" s="5" t="n">
        <v>0.03278</v>
      </c>
      <c r="C238" s="5" t="n">
        <v>0.4682</v>
      </c>
      <c r="D238" s="5" t="n">
        <v>0.006186</v>
      </c>
      <c r="E238" s="5" t="n">
        <v>65.16</v>
      </c>
      <c r="F238" s="5" t="n">
        <v>0.001765</v>
      </c>
      <c r="G238" s="5" t="n">
        <v>1.25E-005</v>
      </c>
      <c r="H238" s="5" t="n">
        <v>0.7942</v>
      </c>
      <c r="I238" s="5"/>
    </row>
    <row r="239" customFormat="false" ht="12.75" hidden="false" customHeight="false" outlineLevel="0" collapsed="false">
      <c r="A239" s="0" t="n">
        <v>233</v>
      </c>
      <c r="B239" s="5" t="n">
        <v>0.03059</v>
      </c>
      <c r="C239" s="5" t="n">
        <v>2.482</v>
      </c>
      <c r="D239" s="5" t="n">
        <v>0.008211</v>
      </c>
      <c r="E239" s="5" t="n">
        <v>3.132</v>
      </c>
      <c r="F239" s="5" t="n">
        <v>0.01169</v>
      </c>
      <c r="G239" s="5" t="n">
        <v>1.69E-005</v>
      </c>
      <c r="H239" s="5" t="n">
        <v>0.8063</v>
      </c>
      <c r="I239" s="5"/>
    </row>
    <row r="240" customFormat="false" ht="12.75" hidden="false" customHeight="false" outlineLevel="0" collapsed="false">
      <c r="A240" s="0" t="n">
        <v>234</v>
      </c>
      <c r="B240" s="5" t="n">
        <v>0.03504</v>
      </c>
      <c r="C240" s="5" t="n">
        <v>3.907</v>
      </c>
      <c r="D240" s="5" t="n">
        <v>0.007783</v>
      </c>
      <c r="E240" s="5" t="n">
        <v>0.7986</v>
      </c>
      <c r="F240" s="5" t="n">
        <v>0.2076</v>
      </c>
      <c r="G240" s="5" t="n">
        <v>1.973E-005</v>
      </c>
      <c r="H240" s="5" t="n">
        <v>0.376</v>
      </c>
      <c r="I240" s="5"/>
    </row>
    <row r="241" customFormat="false" ht="12.75" hidden="false" customHeight="false" outlineLevel="0" collapsed="false">
      <c r="A241" s="0" t="n">
        <v>235</v>
      </c>
      <c r="B241" s="5" t="n">
        <v>0.04745</v>
      </c>
      <c r="C241" s="5" t="n">
        <v>0.5789</v>
      </c>
      <c r="D241" s="5" t="n">
        <v>0.01519</v>
      </c>
      <c r="E241" s="5" t="n">
        <v>2.958</v>
      </c>
      <c r="F241" s="5" t="n">
        <v>0.05994</v>
      </c>
      <c r="G241" s="5" t="n">
        <v>1.597E-005</v>
      </c>
      <c r="H241" s="5" t="n">
        <v>0.666</v>
      </c>
      <c r="I241" s="5"/>
    </row>
    <row r="242" customFormat="false" ht="12.75" hidden="false" customHeight="false" outlineLevel="0" collapsed="false">
      <c r="A242" s="0" t="n">
        <v>236</v>
      </c>
      <c r="B242" s="5" t="n">
        <v>0.04615</v>
      </c>
      <c r="C242" s="5" t="n">
        <v>0.2637</v>
      </c>
      <c r="D242" s="5" t="n">
        <v>0.01419</v>
      </c>
      <c r="E242" s="5" t="n">
        <v>7.798</v>
      </c>
      <c r="F242" s="5" t="n">
        <v>0.06145</v>
      </c>
      <c r="G242" s="5" t="n">
        <v>1.478E-005</v>
      </c>
      <c r="H242" s="5" t="n">
        <v>0.747</v>
      </c>
      <c r="I242" s="5"/>
    </row>
    <row r="243" customFormat="false" ht="12.75" hidden="false" customHeight="false" outlineLevel="0" collapsed="false">
      <c r="A243" s="0" t="n">
        <v>237</v>
      </c>
      <c r="B243" s="5" t="n">
        <v>0.05564</v>
      </c>
      <c r="C243" s="5" t="n">
        <v>1.432</v>
      </c>
      <c r="D243" s="5" t="n">
        <v>0.0146</v>
      </c>
      <c r="E243" s="5" t="n">
        <v>0.956</v>
      </c>
      <c r="F243" s="5" t="n">
        <v>0.001205</v>
      </c>
      <c r="G243" s="5" t="n">
        <v>1.757E-005</v>
      </c>
      <c r="H243" s="5" t="n">
        <v>0.8811</v>
      </c>
      <c r="I243" s="5"/>
    </row>
    <row r="244" customFormat="false" ht="12.75" hidden="false" customHeight="false" outlineLevel="0" collapsed="false">
      <c r="A244" s="0" t="n">
        <v>238</v>
      </c>
      <c r="B244" s="5" t="n">
        <v>0.04135</v>
      </c>
      <c r="C244" s="5" t="n">
        <v>0.3702</v>
      </c>
      <c r="D244" s="5" t="n">
        <v>0.01502</v>
      </c>
      <c r="E244" s="5" t="n">
        <v>8.843</v>
      </c>
      <c r="F244" s="5" t="n">
        <v>0.04834</v>
      </c>
      <c r="G244" s="5" t="n">
        <v>1.637E-005</v>
      </c>
      <c r="H244" s="5" t="n">
        <v>0.4401</v>
      </c>
      <c r="I244" s="5"/>
    </row>
    <row r="245" customFormat="false" ht="12.75" hidden="false" customHeight="false" outlineLevel="0" collapsed="false">
      <c r="A245" s="0" t="n">
        <v>239</v>
      </c>
      <c r="B245" s="5" t="n">
        <v>0.04631</v>
      </c>
      <c r="C245" s="5" t="n">
        <v>1.276</v>
      </c>
      <c r="D245" s="5" t="n">
        <v>0.01366</v>
      </c>
      <c r="E245" s="5" t="n">
        <v>5.099</v>
      </c>
      <c r="F245" s="5" t="n">
        <v>0.0005285</v>
      </c>
      <c r="G245" s="5" t="n">
        <v>1.146E-005</v>
      </c>
      <c r="H245" s="5" t="n">
        <v>0.7239</v>
      </c>
      <c r="I245" s="5"/>
    </row>
    <row r="246" customFormat="false" ht="12.75" hidden="false" customHeight="false" outlineLevel="0" collapsed="false">
      <c r="A246" s="0" t="n">
        <v>240</v>
      </c>
      <c r="B246" s="5" t="n">
        <v>0.0375</v>
      </c>
      <c r="C246" s="5" t="n">
        <v>1.238</v>
      </c>
      <c r="D246" s="5" t="n">
        <v>0.01182</v>
      </c>
      <c r="E246" s="5" t="n">
        <v>1.19</v>
      </c>
      <c r="F246" s="5" t="n">
        <v>0.1696</v>
      </c>
      <c r="G246" s="5" t="n">
        <v>1.205E-005</v>
      </c>
      <c r="H246" s="5" t="n">
        <v>0.8055</v>
      </c>
      <c r="I246" s="5"/>
    </row>
    <row r="247" customFormat="false" ht="12.75" hidden="false" customHeight="false" outlineLevel="0" collapsed="false">
      <c r="A247" s="0" t="n">
        <v>241</v>
      </c>
      <c r="B247" s="5" t="n">
        <v>0.05021</v>
      </c>
      <c r="C247" s="5" t="n">
        <v>0.2049</v>
      </c>
      <c r="D247" s="5" t="n">
        <v>0.01398</v>
      </c>
      <c r="E247" s="5" t="n">
        <v>18.91</v>
      </c>
      <c r="F247" s="5" t="n">
        <v>0.004258</v>
      </c>
      <c r="G247" s="5" t="n">
        <v>1.859E-005</v>
      </c>
      <c r="H247" s="5" t="n">
        <v>0.6332</v>
      </c>
      <c r="I247" s="5"/>
    </row>
    <row r="248" customFormat="false" ht="12.75" hidden="false" customHeight="false" outlineLevel="0" collapsed="false">
      <c r="A248" s="0" t="n">
        <v>242</v>
      </c>
      <c r="B248" s="5" t="n">
        <v>0.05184</v>
      </c>
      <c r="C248" s="5" t="n">
        <v>1.052</v>
      </c>
      <c r="D248" s="5" t="n">
        <v>0.01803</v>
      </c>
      <c r="E248" s="5" t="n">
        <v>1.037</v>
      </c>
      <c r="F248" s="5" t="n">
        <v>0.0009569</v>
      </c>
      <c r="G248" s="5" t="n">
        <v>1.133E-005</v>
      </c>
      <c r="H248" s="5" t="n">
        <v>0.332</v>
      </c>
      <c r="I248" s="5"/>
    </row>
    <row r="249" customFormat="false" ht="12.75" hidden="false" customHeight="false" outlineLevel="0" collapsed="false">
      <c r="A249" s="0" t="n">
        <v>243</v>
      </c>
      <c r="B249" s="5" t="n">
        <v>0.04643</v>
      </c>
      <c r="C249" s="5" t="n">
        <v>0.3032</v>
      </c>
      <c r="D249" s="5" t="n">
        <v>0.01489</v>
      </c>
      <c r="E249" s="5" t="n">
        <v>1.519</v>
      </c>
      <c r="F249" s="5" t="n">
        <v>0.009476</v>
      </c>
      <c r="G249" s="5" t="n">
        <v>1.575E-005</v>
      </c>
      <c r="H249" s="5" t="n">
        <v>0.7003</v>
      </c>
      <c r="I249" s="5"/>
    </row>
    <row r="250" customFormat="false" ht="12.75" hidden="false" customHeight="false" outlineLevel="0" collapsed="false">
      <c r="A250" s="0" t="n">
        <v>244</v>
      </c>
      <c r="B250" s="5" t="n">
        <v>0.03601</v>
      </c>
      <c r="C250" s="5" t="n">
        <v>0.8547</v>
      </c>
      <c r="D250" s="5" t="n">
        <v>0.006869</v>
      </c>
      <c r="E250" s="5" t="n">
        <v>17.01</v>
      </c>
      <c r="F250" s="5" t="n">
        <v>0.002598</v>
      </c>
      <c r="G250" s="5" t="n">
        <v>2.378E-005</v>
      </c>
      <c r="H250" s="5" t="n">
        <v>0.9459</v>
      </c>
      <c r="I250" s="5"/>
    </row>
    <row r="251" customFormat="false" ht="12.75" hidden="false" customHeight="false" outlineLevel="0" collapsed="false">
      <c r="A251" s="0" t="n">
        <v>245</v>
      </c>
      <c r="B251" s="5" t="n">
        <v>0.053</v>
      </c>
      <c r="C251" s="5" t="n">
        <v>0.2325</v>
      </c>
      <c r="D251" s="5" t="n">
        <v>0.02579</v>
      </c>
      <c r="E251" s="5" t="n">
        <v>6.876</v>
      </c>
      <c r="F251" s="5" t="n">
        <v>0.2457</v>
      </c>
      <c r="G251" s="5" t="n">
        <v>2.448E-005</v>
      </c>
      <c r="H251" s="5" t="n">
        <v>0.7665</v>
      </c>
      <c r="I251" s="5"/>
    </row>
    <row r="252" customFormat="false" ht="12.75" hidden="false" customHeight="false" outlineLevel="0" collapsed="false">
      <c r="A252" s="0" t="n">
        <v>246</v>
      </c>
      <c r="B252" s="5" t="n">
        <v>0.02987</v>
      </c>
      <c r="C252" s="5" t="n">
        <v>0.5239</v>
      </c>
      <c r="D252" s="5" t="n">
        <v>0.006867</v>
      </c>
      <c r="E252" s="5" t="n">
        <v>18.98</v>
      </c>
      <c r="F252" s="5" t="n">
        <v>0.007811</v>
      </c>
      <c r="G252" s="5" t="n">
        <v>1.959E-005</v>
      </c>
      <c r="H252" s="5" t="n">
        <v>0.9323</v>
      </c>
      <c r="I252" s="5"/>
    </row>
    <row r="253" customFormat="false" ht="12.75" hidden="false" customHeight="false" outlineLevel="0" collapsed="false">
      <c r="A253" s="0" t="n">
        <v>247</v>
      </c>
      <c r="B253" s="5" t="n">
        <v>0.07733</v>
      </c>
      <c r="C253" s="5" t="n">
        <v>0.6062</v>
      </c>
      <c r="D253" s="5" t="n">
        <v>0.03029</v>
      </c>
      <c r="E253" s="5" t="n">
        <v>0.925</v>
      </c>
      <c r="F253" s="5" t="n">
        <v>0.01725</v>
      </c>
      <c r="G253" s="5" t="n">
        <v>1.344E-005</v>
      </c>
      <c r="H253" s="5" t="n">
        <v>0.6623</v>
      </c>
      <c r="I253" s="5"/>
    </row>
    <row r="254" customFormat="false" ht="12.75" hidden="false" customHeight="false" outlineLevel="0" collapsed="false">
      <c r="A254" s="0" t="n">
        <v>248</v>
      </c>
      <c r="B254" s="5" t="n">
        <v>0.03497</v>
      </c>
      <c r="C254" s="5" t="n">
        <v>0.7895</v>
      </c>
      <c r="D254" s="5" t="n">
        <v>0.009779</v>
      </c>
      <c r="E254" s="5" t="n">
        <v>6.31</v>
      </c>
      <c r="F254" s="5" t="n">
        <v>0.0125</v>
      </c>
      <c r="G254" s="5" t="n">
        <v>1.845E-005</v>
      </c>
      <c r="H254" s="5" t="n">
        <v>0.3861</v>
      </c>
      <c r="I254" s="5"/>
    </row>
    <row r="255" customFormat="false" ht="12.75" hidden="false" customHeight="false" outlineLevel="0" collapsed="false">
      <c r="A255" s="0" t="n">
        <v>249</v>
      </c>
      <c r="B255" s="5" t="n">
        <v>0.04805</v>
      </c>
      <c r="C255" s="5" t="n">
        <v>0.7329</v>
      </c>
      <c r="D255" s="5" t="n">
        <v>0.01709</v>
      </c>
      <c r="E255" s="5" t="n">
        <v>0.9999</v>
      </c>
      <c r="F255" s="5" t="n">
        <v>0.4268</v>
      </c>
      <c r="G255" s="5" t="n">
        <v>1.45E-005</v>
      </c>
      <c r="H255" s="5" t="n">
        <v>0.7512</v>
      </c>
      <c r="I255" s="5"/>
    </row>
    <row r="256" customFormat="false" ht="12.75" hidden="false" customHeight="false" outlineLevel="0" collapsed="false">
      <c r="A256" s="0" t="n">
        <v>250</v>
      </c>
      <c r="B256" s="5" t="n">
        <v>0.0554</v>
      </c>
      <c r="C256" s="5" t="n">
        <v>0.7477</v>
      </c>
      <c r="D256" s="5" t="n">
        <v>0.01797</v>
      </c>
      <c r="E256" s="5" t="n">
        <v>2.224</v>
      </c>
      <c r="F256" s="5" t="n">
        <v>0.01347</v>
      </c>
      <c r="G256" s="5" t="n">
        <v>1.722E-005</v>
      </c>
      <c r="H256" s="5" t="n">
        <v>0.8267</v>
      </c>
      <c r="I256" s="5"/>
    </row>
    <row r="257" customFormat="false" ht="12.75" hidden="false" customHeight="false" outlineLevel="0" collapsed="false">
      <c r="A257" s="0" t="n">
        <v>251</v>
      </c>
      <c r="B257" s="5" t="n">
        <v>0.04965</v>
      </c>
      <c r="C257" s="5" t="n">
        <v>0.1374</v>
      </c>
      <c r="D257" s="5" t="n">
        <v>0.01751</v>
      </c>
      <c r="E257" s="5" t="n">
        <v>25.3</v>
      </c>
      <c r="F257" s="5" t="n">
        <v>0.03199</v>
      </c>
      <c r="G257" s="5" t="n">
        <v>1.764E-005</v>
      </c>
      <c r="H257" s="5" t="n">
        <v>0.5435</v>
      </c>
      <c r="I257" s="5"/>
    </row>
    <row r="258" customFormat="false" ht="12.75" hidden="false" customHeight="false" outlineLevel="0" collapsed="false">
      <c r="A258" s="0" t="n">
        <v>252</v>
      </c>
      <c r="B258" s="5" t="n">
        <v>0.04042</v>
      </c>
      <c r="C258" s="5" t="n">
        <v>2.199</v>
      </c>
      <c r="D258" s="5" t="n">
        <v>0.01335</v>
      </c>
      <c r="E258" s="5" t="n">
        <v>0.9696</v>
      </c>
      <c r="F258" s="5" t="n">
        <v>0.2205</v>
      </c>
      <c r="G258" s="5" t="n">
        <v>3.038E-005</v>
      </c>
      <c r="H258" s="5" t="n">
        <v>0.4116</v>
      </c>
      <c r="I258" s="5"/>
    </row>
    <row r="259" customFormat="false" ht="12.75" hidden="false" customHeight="false" outlineLevel="0" collapsed="false">
      <c r="A259" s="0" t="n">
        <v>253</v>
      </c>
      <c r="B259" s="5" t="n">
        <v>0.03555</v>
      </c>
      <c r="C259" s="5" t="n">
        <v>1.148</v>
      </c>
      <c r="D259" s="5" t="n">
        <v>0.01292</v>
      </c>
      <c r="E259" s="5" t="n">
        <v>2.983</v>
      </c>
      <c r="F259" s="5" t="n">
        <v>0.04761</v>
      </c>
      <c r="G259" s="5" t="n">
        <v>1.862E-005</v>
      </c>
      <c r="H259" s="5" t="n">
        <v>0.5908</v>
      </c>
      <c r="I259" s="5"/>
    </row>
    <row r="260" customFormat="false" ht="12.75" hidden="false" customHeight="false" outlineLevel="0" collapsed="false">
      <c r="A260" s="0" t="n">
        <v>254</v>
      </c>
      <c r="B260" s="5" t="n">
        <v>0.03398</v>
      </c>
      <c r="C260" s="5" t="n">
        <v>0.5703</v>
      </c>
      <c r="D260" s="5" t="n">
        <v>0.01178</v>
      </c>
      <c r="E260" s="5" t="n">
        <v>11.91</v>
      </c>
      <c r="F260" s="5" t="n">
        <v>0.1902</v>
      </c>
      <c r="G260" s="5" t="n">
        <v>2.365E-005</v>
      </c>
      <c r="H260" s="5" t="n">
        <v>0.3443</v>
      </c>
      <c r="I260" s="5"/>
    </row>
    <row r="261" customFormat="false" ht="12.75" hidden="false" customHeight="false" outlineLevel="0" collapsed="false">
      <c r="A261" s="0" t="n">
        <v>255</v>
      </c>
      <c r="B261" s="5" t="n">
        <v>0.05395</v>
      </c>
      <c r="C261" s="5" t="n">
        <v>1.798</v>
      </c>
      <c r="D261" s="5" t="n">
        <v>0.01508</v>
      </c>
      <c r="E261" s="5" t="n">
        <v>1.727</v>
      </c>
      <c r="F261" s="5" t="n">
        <v>0.009785</v>
      </c>
      <c r="G261" s="5" t="n">
        <v>1.697E-005</v>
      </c>
      <c r="H261" s="5" t="n">
        <v>0.317</v>
      </c>
      <c r="I261" s="5"/>
    </row>
    <row r="262" customFormat="false" ht="12.75" hidden="false" customHeight="false" outlineLevel="0" collapsed="false">
      <c r="A262" s="0" t="n">
        <v>256</v>
      </c>
      <c r="B262" s="5" t="n">
        <v>0.04368</v>
      </c>
      <c r="C262" s="5" t="n">
        <v>0.3594</v>
      </c>
      <c r="D262" s="5" t="n">
        <v>0.01462</v>
      </c>
      <c r="E262" s="5" t="n">
        <v>7.69</v>
      </c>
      <c r="F262" s="5" t="n">
        <v>0.0007872</v>
      </c>
      <c r="G262" s="5" t="n">
        <v>1.219E-005</v>
      </c>
      <c r="H262" s="5" t="n">
        <v>0.5461</v>
      </c>
      <c r="I262" s="5"/>
    </row>
    <row r="263" customFormat="false" ht="12.75" hidden="false" customHeight="false" outlineLevel="0" collapsed="false">
      <c r="A263" s="0" t="n">
        <v>257</v>
      </c>
      <c r="B263" s="5" t="n">
        <v>0.04901</v>
      </c>
      <c r="C263" s="5" t="n">
        <v>0.2188</v>
      </c>
      <c r="D263" s="5" t="n">
        <v>0.01415</v>
      </c>
      <c r="E263" s="5" t="n">
        <v>3.827</v>
      </c>
      <c r="F263" s="5" t="n">
        <v>0.06306</v>
      </c>
      <c r="G263" s="5" t="n">
        <v>1.124E-005</v>
      </c>
      <c r="H263" s="5" t="n">
        <v>0.5874</v>
      </c>
      <c r="I263" s="5"/>
    </row>
    <row r="264" customFormat="false" ht="12.75" hidden="false" customHeight="false" outlineLevel="0" collapsed="false">
      <c r="A264" s="0" t="n">
        <v>258</v>
      </c>
      <c r="B264" s="5" t="n">
        <v>0.03251</v>
      </c>
      <c r="C264" s="5" t="n">
        <v>0.5243</v>
      </c>
      <c r="D264" s="5" t="n">
        <v>0.007121</v>
      </c>
      <c r="E264" s="5" t="n">
        <v>8.118</v>
      </c>
      <c r="F264" s="5" t="n">
        <v>0.08077</v>
      </c>
      <c r="G264" s="5" t="n">
        <v>1.187E-005</v>
      </c>
      <c r="H264" s="5" t="n">
        <v>0.8024</v>
      </c>
      <c r="I264" s="5"/>
    </row>
    <row r="265" customFormat="false" ht="12.75" hidden="false" customHeight="false" outlineLevel="0" collapsed="false">
      <c r="A265" s="0" t="n">
        <v>259</v>
      </c>
      <c r="B265" s="5" t="n">
        <v>0.03693</v>
      </c>
      <c r="C265" s="5" t="n">
        <v>0.2142</v>
      </c>
      <c r="D265" s="5" t="n">
        <v>0.01082</v>
      </c>
      <c r="E265" s="5" t="n">
        <v>8.505</v>
      </c>
      <c r="F265" s="5" t="n">
        <v>0.4143</v>
      </c>
      <c r="G265" s="5" t="n">
        <v>2.047E-005</v>
      </c>
      <c r="H265" s="5" t="n">
        <v>0.7142</v>
      </c>
      <c r="I265" s="5"/>
    </row>
    <row r="266" customFormat="false" ht="12.75" hidden="false" customHeight="false" outlineLevel="0" collapsed="false">
      <c r="A266" s="0" t="n">
        <v>260</v>
      </c>
      <c r="B266" s="5" t="n">
        <v>0.02656</v>
      </c>
      <c r="C266" s="5" t="n">
        <v>1.427</v>
      </c>
      <c r="D266" s="5" t="n">
        <v>0.006227</v>
      </c>
      <c r="E266" s="5" t="n">
        <v>4.537</v>
      </c>
      <c r="F266" s="5" t="n">
        <v>0.01156</v>
      </c>
      <c r="G266" s="5" t="n">
        <v>1.847E-005</v>
      </c>
      <c r="H266" s="5" t="n">
        <v>0.6677</v>
      </c>
      <c r="I266" s="5"/>
    </row>
    <row r="267" customFormat="false" ht="12.75" hidden="false" customHeight="false" outlineLevel="0" collapsed="false">
      <c r="A267" s="0" t="n">
        <v>261</v>
      </c>
      <c r="B267" s="5" t="n">
        <v>0.04801</v>
      </c>
      <c r="C267" s="5" t="n">
        <v>1.105</v>
      </c>
      <c r="D267" s="5" t="n">
        <v>0.01515</v>
      </c>
      <c r="E267" s="5" t="n">
        <v>3.243</v>
      </c>
      <c r="F267" s="5" t="n">
        <v>0.01607</v>
      </c>
      <c r="G267" s="5" t="n">
        <v>1.583E-005</v>
      </c>
      <c r="H267" s="5" t="n">
        <v>0.6268</v>
      </c>
      <c r="I267" s="5"/>
    </row>
    <row r="268" customFormat="false" ht="12.75" hidden="false" customHeight="false" outlineLevel="0" collapsed="false">
      <c r="A268" s="0" t="n">
        <v>262</v>
      </c>
      <c r="B268" s="5" t="n">
        <v>0.04199</v>
      </c>
      <c r="C268" s="5" t="n">
        <v>4.584</v>
      </c>
      <c r="D268" s="5" t="n">
        <v>0.0179</v>
      </c>
      <c r="E268" s="5" t="n">
        <v>0.5018</v>
      </c>
      <c r="F268" s="5" t="n">
        <v>0.02032</v>
      </c>
      <c r="G268" s="5" t="n">
        <v>1.91E-005</v>
      </c>
      <c r="H268" s="5" t="n">
        <v>0.2773</v>
      </c>
      <c r="I268" s="5"/>
    </row>
    <row r="269" customFormat="false" ht="12.75" hidden="false" customHeight="false" outlineLevel="0" collapsed="false">
      <c r="A269" s="0" t="n">
        <v>263</v>
      </c>
      <c r="B269" s="5" t="n">
        <v>0.06804</v>
      </c>
      <c r="C269" s="5" t="n">
        <v>2.95</v>
      </c>
      <c r="D269" s="5" t="n">
        <v>0.01138</v>
      </c>
      <c r="E269" s="5" t="n">
        <v>1.324</v>
      </c>
      <c r="F269" s="5" t="n">
        <v>0.0008966</v>
      </c>
      <c r="G269" s="5" t="n">
        <v>1.117E-005</v>
      </c>
      <c r="H269" s="5" t="n">
        <v>0.8529</v>
      </c>
      <c r="I269" s="5"/>
    </row>
    <row r="270" customFormat="false" ht="12.75" hidden="false" customHeight="false" outlineLevel="0" collapsed="false">
      <c r="A270" s="0" t="n">
        <v>264</v>
      </c>
      <c r="B270" s="5" t="n">
        <v>0.04429</v>
      </c>
      <c r="C270" s="5" t="n">
        <v>0.4154</v>
      </c>
      <c r="D270" s="5" t="n">
        <v>0.0109</v>
      </c>
      <c r="E270" s="5" t="n">
        <v>0.9359</v>
      </c>
      <c r="F270" s="5" t="n">
        <v>0.05482</v>
      </c>
      <c r="G270" s="5" t="n">
        <v>1.083E-005</v>
      </c>
      <c r="H270" s="5" t="n">
        <v>0.3913</v>
      </c>
      <c r="I270" s="5"/>
    </row>
    <row r="271" customFormat="false" ht="12.75" hidden="false" customHeight="false" outlineLevel="0" collapsed="false">
      <c r="A271" s="0" t="n">
        <v>265</v>
      </c>
      <c r="B271" s="5" t="n">
        <v>0.04907</v>
      </c>
      <c r="C271" s="5" t="n">
        <v>0.2288</v>
      </c>
      <c r="D271" s="5" t="n">
        <v>0.01814</v>
      </c>
      <c r="E271" s="5" t="n">
        <v>12.66</v>
      </c>
      <c r="F271" s="5" t="n">
        <v>0.01107</v>
      </c>
      <c r="G271" s="5" t="n">
        <v>3.028E-005</v>
      </c>
      <c r="H271" s="5" t="n">
        <v>0.5961</v>
      </c>
      <c r="I271" s="5"/>
    </row>
    <row r="272" customFormat="false" ht="12.75" hidden="false" customHeight="false" outlineLevel="0" collapsed="false">
      <c r="A272" s="0" t="n">
        <v>266</v>
      </c>
      <c r="B272" s="5" t="n">
        <v>0.04448</v>
      </c>
      <c r="C272" s="5" t="n">
        <v>0.4414</v>
      </c>
      <c r="D272" s="5" t="n">
        <v>0.008615</v>
      </c>
      <c r="E272" s="5" t="n">
        <v>6.391</v>
      </c>
      <c r="F272" s="5" t="n">
        <v>0.02336</v>
      </c>
      <c r="G272" s="5" t="n">
        <v>1.678E-005</v>
      </c>
      <c r="H272" s="5" t="n">
        <v>0.8711</v>
      </c>
      <c r="I272" s="5"/>
    </row>
    <row r="273" customFormat="false" ht="12.75" hidden="false" customHeight="false" outlineLevel="0" collapsed="false">
      <c r="A273" s="0" t="n">
        <v>267</v>
      </c>
      <c r="B273" s="5" t="n">
        <v>0.03704</v>
      </c>
      <c r="C273" s="5" t="n">
        <v>1.355</v>
      </c>
      <c r="D273" s="5" t="n">
        <v>0.01011</v>
      </c>
      <c r="E273" s="5" t="n">
        <v>4.482</v>
      </c>
      <c r="F273" s="5" t="n">
        <v>0.001773</v>
      </c>
      <c r="G273" s="5" t="n">
        <v>6.081E-006</v>
      </c>
      <c r="H273" s="5" t="n">
        <v>0.1774</v>
      </c>
      <c r="I273" s="5"/>
    </row>
    <row r="274" customFormat="false" ht="12.75" hidden="false" customHeight="false" outlineLevel="0" collapsed="false">
      <c r="A274" s="0" t="n">
        <v>268</v>
      </c>
      <c r="B274" s="5" t="n">
        <v>0.03428</v>
      </c>
      <c r="C274" s="5" t="n">
        <v>0.6811</v>
      </c>
      <c r="D274" s="5" t="n">
        <v>0.01228</v>
      </c>
      <c r="E274" s="5" t="n">
        <v>105.8</v>
      </c>
      <c r="F274" s="5" t="n">
        <v>0.001991</v>
      </c>
      <c r="G274" s="5" t="n">
        <v>1.695E-005</v>
      </c>
      <c r="H274" s="5" t="n">
        <v>0.9578</v>
      </c>
      <c r="I274" s="5"/>
    </row>
    <row r="275" customFormat="false" ht="12.75" hidden="false" customHeight="false" outlineLevel="0" collapsed="false">
      <c r="A275" s="0" t="n">
        <v>269</v>
      </c>
      <c r="B275" s="5" t="n">
        <v>0.04102</v>
      </c>
      <c r="C275" s="5" t="n">
        <v>0.9501</v>
      </c>
      <c r="D275" s="5" t="n">
        <v>0.01811</v>
      </c>
      <c r="E275" s="5" t="n">
        <v>5.244</v>
      </c>
      <c r="F275" s="5" t="n">
        <v>0.05534</v>
      </c>
      <c r="G275" s="5" t="n">
        <v>7.601E-006</v>
      </c>
      <c r="H275" s="5" t="n">
        <v>0.846</v>
      </c>
      <c r="I275" s="5"/>
    </row>
    <row r="276" customFormat="false" ht="12.75" hidden="false" customHeight="false" outlineLevel="0" collapsed="false">
      <c r="A276" s="0" t="n">
        <v>270</v>
      </c>
      <c r="B276" s="5" t="n">
        <v>0.04882</v>
      </c>
      <c r="C276" s="5" t="n">
        <v>0.3438</v>
      </c>
      <c r="D276" s="5" t="n">
        <v>0.01081</v>
      </c>
      <c r="E276" s="5" t="n">
        <v>26.09</v>
      </c>
      <c r="F276" s="5" t="n">
        <v>0.01819</v>
      </c>
      <c r="G276" s="5" t="n">
        <v>1.367E-005</v>
      </c>
      <c r="H276" s="5" t="n">
        <v>0.3607</v>
      </c>
      <c r="I276" s="5"/>
    </row>
    <row r="277" customFormat="false" ht="12.75" hidden="false" customHeight="false" outlineLevel="0" collapsed="false">
      <c r="A277" s="0" t="n">
        <v>271</v>
      </c>
      <c r="B277" s="5" t="n">
        <v>0.04208</v>
      </c>
      <c r="C277" s="5" t="n">
        <v>1.239</v>
      </c>
      <c r="D277" s="5" t="n">
        <v>0.0126</v>
      </c>
      <c r="E277" s="5" t="n">
        <v>3.665</v>
      </c>
      <c r="F277" s="5" t="n">
        <v>0.02093</v>
      </c>
      <c r="G277" s="5" t="n">
        <v>2.077E-005</v>
      </c>
      <c r="H277" s="5" t="n">
        <v>0.4598</v>
      </c>
      <c r="I277" s="5"/>
    </row>
    <row r="278" customFormat="false" ht="12.75" hidden="false" customHeight="false" outlineLevel="0" collapsed="false">
      <c r="A278" s="0" t="n">
        <v>272</v>
      </c>
      <c r="B278" s="5" t="n">
        <v>0.04009</v>
      </c>
      <c r="C278" s="5" t="n">
        <v>0.3652</v>
      </c>
      <c r="D278" s="5" t="n">
        <v>0.01335</v>
      </c>
      <c r="E278" s="5" t="n">
        <v>9.967</v>
      </c>
      <c r="F278" s="5" t="n">
        <v>0.004006</v>
      </c>
      <c r="G278" s="5" t="n">
        <v>7.829E-006</v>
      </c>
      <c r="H278" s="5" t="n">
        <v>0.7993</v>
      </c>
      <c r="I278" s="5"/>
    </row>
    <row r="279" customFormat="false" ht="12.75" hidden="false" customHeight="false" outlineLevel="0" collapsed="false">
      <c r="A279" s="0" t="n">
        <v>273</v>
      </c>
      <c r="B279" s="5" t="n">
        <v>0.04067</v>
      </c>
      <c r="C279" s="5" t="n">
        <v>3.493</v>
      </c>
      <c r="D279" s="5" t="n">
        <v>0.0448</v>
      </c>
      <c r="E279" s="5" t="n">
        <v>3.004</v>
      </c>
      <c r="F279" s="5" t="n">
        <v>0.00111</v>
      </c>
      <c r="G279" s="5" t="n">
        <v>3.646E-006</v>
      </c>
      <c r="H279" s="5" t="n">
        <v>0.4803</v>
      </c>
      <c r="I279" s="5"/>
    </row>
    <row r="280" customFormat="false" ht="12.75" hidden="false" customHeight="false" outlineLevel="0" collapsed="false">
      <c r="A280" s="0" t="n">
        <v>274</v>
      </c>
      <c r="B280" s="5" t="n">
        <v>0.03565</v>
      </c>
      <c r="C280" s="5" t="n">
        <v>3.412</v>
      </c>
      <c r="D280" s="5" t="n">
        <v>0.008487</v>
      </c>
      <c r="E280" s="5" t="n">
        <v>1.712</v>
      </c>
      <c r="F280" s="5" t="n">
        <v>0.04189</v>
      </c>
      <c r="G280" s="5" t="n">
        <v>2.514E-005</v>
      </c>
      <c r="H280" s="5" t="n">
        <v>0.6209</v>
      </c>
      <c r="I280" s="5"/>
    </row>
    <row r="281" customFormat="false" ht="12.75" hidden="false" customHeight="false" outlineLevel="0" collapsed="false">
      <c r="A281" s="0" t="n">
        <v>275</v>
      </c>
      <c r="B281" s="5" t="n">
        <v>0.03674</v>
      </c>
      <c r="C281" s="5" t="n">
        <v>2.949</v>
      </c>
      <c r="D281" s="5" t="n">
        <v>0.005528</v>
      </c>
      <c r="E281" s="5" t="n">
        <v>0.4179</v>
      </c>
      <c r="F281" s="5" t="n">
        <v>0.03219</v>
      </c>
      <c r="G281" s="5" t="n">
        <v>7.803E-006</v>
      </c>
      <c r="H281" s="5" t="n">
        <v>0.7211</v>
      </c>
      <c r="I281" s="5"/>
    </row>
    <row r="282" customFormat="false" ht="12.75" hidden="false" customHeight="false" outlineLevel="0" collapsed="false">
      <c r="A282" s="0" t="n">
        <v>276</v>
      </c>
      <c r="B282" s="5" t="n">
        <v>0.04377</v>
      </c>
      <c r="C282" s="5" t="n">
        <v>0.5705</v>
      </c>
      <c r="D282" s="5" t="n">
        <v>0.01062</v>
      </c>
      <c r="E282" s="5" t="n">
        <v>3.496</v>
      </c>
      <c r="F282" s="5" t="n">
        <v>0.0002016</v>
      </c>
      <c r="G282" s="5" t="n">
        <v>1.954E-005</v>
      </c>
      <c r="H282" s="5" t="n">
        <v>0.3514</v>
      </c>
      <c r="I282" s="5"/>
    </row>
    <row r="283" customFormat="false" ht="12.75" hidden="false" customHeight="false" outlineLevel="0" collapsed="false">
      <c r="A283" s="0" t="n">
        <v>277</v>
      </c>
      <c r="B283" s="5" t="n">
        <v>0.03847</v>
      </c>
      <c r="C283" s="5" t="n">
        <v>0.3093</v>
      </c>
      <c r="D283" s="5" t="n">
        <v>0.008195</v>
      </c>
      <c r="E283" s="5" t="n">
        <v>1565</v>
      </c>
      <c r="F283" s="5" t="n">
        <v>0.009141</v>
      </c>
      <c r="G283" s="5" t="n">
        <v>1.179E-005</v>
      </c>
      <c r="H283" s="5" t="n">
        <v>0.6164</v>
      </c>
      <c r="I283" s="5"/>
    </row>
    <row r="284" customFormat="false" ht="12.75" hidden="false" customHeight="false" outlineLevel="0" collapsed="false">
      <c r="A284" s="0" t="n">
        <v>278</v>
      </c>
      <c r="B284" s="5" t="n">
        <v>0.03573</v>
      </c>
      <c r="C284" s="5" t="n">
        <v>1.588</v>
      </c>
      <c r="D284" s="5" t="n">
        <v>0.008297</v>
      </c>
      <c r="E284" s="5" t="n">
        <v>217.2</v>
      </c>
      <c r="F284" s="5" t="n">
        <v>0.01556</v>
      </c>
      <c r="G284" s="5" t="n">
        <v>1.789E-005</v>
      </c>
      <c r="H284" s="5" t="n">
        <v>0.9867</v>
      </c>
      <c r="I284" s="5"/>
    </row>
    <row r="285" customFormat="false" ht="12.75" hidden="false" customHeight="false" outlineLevel="0" collapsed="false">
      <c r="A285" s="0" t="n">
        <v>279</v>
      </c>
      <c r="B285" s="5" t="n">
        <v>0.03142</v>
      </c>
      <c r="C285" s="5" t="n">
        <v>0.9092</v>
      </c>
      <c r="D285" s="5" t="n">
        <v>0.009814</v>
      </c>
      <c r="E285" s="5" t="n">
        <v>12.22</v>
      </c>
      <c r="F285" s="5" t="n">
        <v>0.001676</v>
      </c>
      <c r="G285" s="5" t="n">
        <v>1.664E-005</v>
      </c>
      <c r="H285" s="5" t="n">
        <v>0.971</v>
      </c>
      <c r="I285" s="5"/>
    </row>
    <row r="286" customFormat="false" ht="12.75" hidden="false" customHeight="false" outlineLevel="0" collapsed="false">
      <c r="A286" s="0" t="n">
        <v>280</v>
      </c>
      <c r="B286" s="5" t="n">
        <v>0.03704</v>
      </c>
      <c r="C286" s="5" t="n">
        <v>2.055</v>
      </c>
      <c r="D286" s="5" t="n">
        <v>0.00819</v>
      </c>
      <c r="E286" s="5" t="n">
        <v>2.888</v>
      </c>
      <c r="F286" s="5" t="n">
        <v>0.001546</v>
      </c>
      <c r="G286" s="5" t="n">
        <v>1.392E-005</v>
      </c>
      <c r="H286" s="5" t="n">
        <v>0.4614</v>
      </c>
      <c r="I286" s="5"/>
    </row>
    <row r="287" customFormat="false" ht="12.75" hidden="false" customHeight="false" outlineLevel="0" collapsed="false">
      <c r="A287" s="0" t="n">
        <v>281</v>
      </c>
      <c r="B287" s="5" t="n">
        <v>0.03473</v>
      </c>
      <c r="C287" s="5" t="n">
        <v>0.2514</v>
      </c>
      <c r="D287" s="5" t="n">
        <v>0.0116</v>
      </c>
      <c r="E287" s="5" t="n">
        <v>38.15</v>
      </c>
      <c r="F287" s="5" t="n">
        <v>0.2934</v>
      </c>
      <c r="G287" s="5" t="n">
        <v>1.175E-005</v>
      </c>
      <c r="H287" s="5" t="n">
        <v>0.8713</v>
      </c>
      <c r="I287" s="5"/>
    </row>
    <row r="288" customFormat="false" ht="12.75" hidden="false" customHeight="false" outlineLevel="0" collapsed="false">
      <c r="A288" s="0" t="n">
        <v>282</v>
      </c>
      <c r="B288" s="5" t="n">
        <v>0.04524</v>
      </c>
      <c r="C288" s="5" t="n">
        <v>0.3804</v>
      </c>
      <c r="D288" s="5" t="n">
        <v>0.01672</v>
      </c>
      <c r="E288" s="5" t="n">
        <v>3.138</v>
      </c>
      <c r="F288" s="5" t="n">
        <v>0.03218</v>
      </c>
      <c r="G288" s="5" t="n">
        <v>1.648E-005</v>
      </c>
      <c r="H288" s="5" t="n">
        <v>0.6814</v>
      </c>
      <c r="I288" s="5"/>
    </row>
    <row r="289" customFormat="false" ht="12.75" hidden="false" customHeight="false" outlineLevel="0" collapsed="false">
      <c r="A289" s="0" t="n">
        <v>283</v>
      </c>
      <c r="B289" s="5" t="n">
        <v>0.03798</v>
      </c>
      <c r="C289" s="5" t="n">
        <v>0.3658</v>
      </c>
      <c r="D289" s="5" t="n">
        <v>0.01631</v>
      </c>
      <c r="E289" s="5" t="n">
        <v>8.377</v>
      </c>
      <c r="F289" s="5" t="n">
        <v>0.001474</v>
      </c>
      <c r="G289" s="5" t="n">
        <v>9.248E-006</v>
      </c>
      <c r="H289" s="5" t="n">
        <v>0.9814</v>
      </c>
      <c r="I289" s="5"/>
    </row>
    <row r="290" customFormat="false" ht="12.75" hidden="false" customHeight="false" outlineLevel="0" collapsed="false">
      <c r="A290" s="0" t="n">
        <v>284</v>
      </c>
      <c r="B290" s="5" t="n">
        <v>0.04538</v>
      </c>
      <c r="C290" s="5" t="n">
        <v>1.111</v>
      </c>
      <c r="D290" s="5" t="n">
        <v>0.01392</v>
      </c>
      <c r="E290" s="5" t="n">
        <v>3.28</v>
      </c>
      <c r="F290" s="5" t="n">
        <v>0.02784</v>
      </c>
      <c r="G290" s="5" t="n">
        <v>5.405E-005</v>
      </c>
      <c r="H290" s="5" t="n">
        <v>0.5386</v>
      </c>
      <c r="I290" s="5"/>
    </row>
    <row r="291" customFormat="false" ht="12.75" hidden="false" customHeight="false" outlineLevel="0" collapsed="false">
      <c r="A291" s="0" t="n">
        <v>285</v>
      </c>
      <c r="B291" s="5" t="n">
        <v>0.03025</v>
      </c>
      <c r="C291" s="5" t="n">
        <v>0.6399</v>
      </c>
      <c r="D291" s="5" t="n">
        <v>0.01191</v>
      </c>
      <c r="E291" s="5" t="n">
        <v>34.09</v>
      </c>
      <c r="F291" s="5" t="n">
        <v>0.01894</v>
      </c>
      <c r="G291" s="5" t="n">
        <v>1.599E-005</v>
      </c>
      <c r="H291" s="5" t="n">
        <v>0.4666</v>
      </c>
      <c r="I291" s="5"/>
    </row>
    <row r="292" customFormat="false" ht="12.75" hidden="false" customHeight="false" outlineLevel="0" collapsed="false">
      <c r="A292" s="0" t="n">
        <v>286</v>
      </c>
      <c r="B292" s="5" t="n">
        <v>0.05267</v>
      </c>
      <c r="C292" s="5" t="n">
        <v>1.12</v>
      </c>
      <c r="D292" s="5" t="n">
        <v>0.01411</v>
      </c>
      <c r="E292" s="5" t="n">
        <v>1.546</v>
      </c>
      <c r="F292" s="5" t="n">
        <v>0.002099</v>
      </c>
      <c r="G292" s="5" t="n">
        <v>1.516E-005</v>
      </c>
      <c r="H292" s="5" t="n">
        <v>0.6836</v>
      </c>
      <c r="I292" s="5"/>
    </row>
    <row r="293" customFormat="false" ht="12.75" hidden="false" customHeight="false" outlineLevel="0" collapsed="false">
      <c r="A293" s="0" t="n">
        <v>287</v>
      </c>
      <c r="B293" s="5" t="n">
        <v>0.04731</v>
      </c>
      <c r="C293" s="5" t="n">
        <v>0.7166</v>
      </c>
      <c r="D293" s="5" t="n">
        <v>0.01247</v>
      </c>
      <c r="E293" s="5" t="n">
        <v>19.48</v>
      </c>
      <c r="F293" s="5" t="n">
        <v>0.001243</v>
      </c>
      <c r="G293" s="5" t="n">
        <v>3.749E-006</v>
      </c>
      <c r="H293" s="5" t="n">
        <v>0.4912</v>
      </c>
      <c r="I293" s="5"/>
    </row>
    <row r="294" customFormat="false" ht="12.75" hidden="false" customHeight="false" outlineLevel="0" collapsed="false">
      <c r="A294" s="0" t="n">
        <v>288</v>
      </c>
      <c r="B294" s="5" t="n">
        <v>0.04647</v>
      </c>
      <c r="C294" s="5" t="n">
        <v>0.1795</v>
      </c>
      <c r="D294" s="5" t="n">
        <v>0.01337</v>
      </c>
      <c r="E294" s="5" t="n">
        <v>3.904</v>
      </c>
      <c r="F294" s="5" t="n">
        <v>0.005546</v>
      </c>
      <c r="G294" s="5" t="n">
        <v>1.65E-005</v>
      </c>
      <c r="H294" s="5" t="n">
        <v>0.9446</v>
      </c>
      <c r="I294" s="5"/>
    </row>
    <row r="295" customFormat="false" ht="12.75" hidden="false" customHeight="false" outlineLevel="0" collapsed="false">
      <c r="A295" s="0" t="n">
        <v>289</v>
      </c>
      <c r="B295" s="5" t="n">
        <v>0.03481</v>
      </c>
      <c r="C295" s="5" t="n">
        <v>1.019</v>
      </c>
      <c r="D295" s="5" t="n">
        <v>0.00578</v>
      </c>
      <c r="E295" s="5" t="n">
        <v>12.07</v>
      </c>
      <c r="F295" s="5" t="n">
        <v>0.001738</v>
      </c>
      <c r="G295" s="5" t="n">
        <v>1.761E-005</v>
      </c>
      <c r="H295" s="5" t="n">
        <v>0.7315</v>
      </c>
      <c r="I295" s="5"/>
    </row>
    <row r="296" customFormat="false" ht="12.75" hidden="false" customHeight="false" outlineLevel="0" collapsed="false">
      <c r="A296" s="0" t="n">
        <v>290</v>
      </c>
      <c r="B296" s="5" t="n">
        <v>0.03937</v>
      </c>
      <c r="C296" s="5" t="n">
        <v>1.758</v>
      </c>
      <c r="D296" s="5" t="n">
        <v>0.009747</v>
      </c>
      <c r="E296" s="5" t="n">
        <v>0.7403</v>
      </c>
      <c r="F296" s="5" t="n">
        <v>0.00122</v>
      </c>
      <c r="G296" s="5" t="n">
        <v>6.272E-006</v>
      </c>
      <c r="H296" s="5" t="n">
        <v>0.3914</v>
      </c>
      <c r="I296" s="5"/>
    </row>
    <row r="297" customFormat="false" ht="12.75" hidden="false" customHeight="false" outlineLevel="0" collapsed="false">
      <c r="A297" s="0" t="n">
        <v>291</v>
      </c>
      <c r="B297" s="5" t="n">
        <v>0.04311</v>
      </c>
      <c r="C297" s="5" t="n">
        <v>0.9382</v>
      </c>
      <c r="D297" s="5" t="n">
        <v>0.01317</v>
      </c>
      <c r="E297" s="5" t="n">
        <v>4.051</v>
      </c>
      <c r="F297" s="5" t="n">
        <v>0.04496</v>
      </c>
      <c r="G297" s="5" t="n">
        <v>1.514E-005</v>
      </c>
      <c r="H297" s="5" t="n">
        <v>0.2349</v>
      </c>
      <c r="I297" s="5"/>
    </row>
    <row r="298" customFormat="false" ht="12.75" hidden="false" customHeight="false" outlineLevel="0" collapsed="false">
      <c r="A298" s="0" t="n">
        <v>292</v>
      </c>
      <c r="B298" s="5" t="n">
        <v>0.03953</v>
      </c>
      <c r="C298" s="5" t="n">
        <v>0.2809</v>
      </c>
      <c r="D298" s="5" t="n">
        <v>0.01261</v>
      </c>
      <c r="E298" s="5" t="n">
        <v>36.95</v>
      </c>
      <c r="F298" s="5" t="n">
        <v>0.01357</v>
      </c>
      <c r="G298" s="5" t="n">
        <v>1.215E-005</v>
      </c>
      <c r="H298" s="5" t="n">
        <v>0.3904</v>
      </c>
      <c r="I298" s="5"/>
    </row>
    <row r="299" customFormat="false" ht="12.75" hidden="false" customHeight="false" outlineLevel="0" collapsed="false">
      <c r="A299" s="0" t="n">
        <v>293</v>
      </c>
      <c r="B299" s="5" t="n">
        <v>0.03855</v>
      </c>
      <c r="C299" s="5" t="n">
        <v>2.156</v>
      </c>
      <c r="D299" s="5" t="n">
        <v>0.01021</v>
      </c>
      <c r="E299" s="5" t="n">
        <v>1.672</v>
      </c>
      <c r="F299" s="5" t="n">
        <v>0.02077</v>
      </c>
      <c r="G299" s="5" t="n">
        <v>1.869E-005</v>
      </c>
      <c r="H299" s="5" t="n">
        <v>0.4887</v>
      </c>
      <c r="I299" s="5"/>
    </row>
    <row r="300" customFormat="false" ht="12.75" hidden="false" customHeight="false" outlineLevel="0" collapsed="false">
      <c r="A300" s="0" t="n">
        <v>294</v>
      </c>
      <c r="B300" s="5" t="n">
        <v>0.1105</v>
      </c>
      <c r="C300" s="5" t="n">
        <v>0.2366</v>
      </c>
      <c r="D300" s="5" t="n">
        <v>0.01422</v>
      </c>
      <c r="E300" s="5" t="n">
        <v>1.609</v>
      </c>
      <c r="F300" s="5" t="n">
        <v>0.001581</v>
      </c>
      <c r="G300" s="5" t="n">
        <v>1.098E-005</v>
      </c>
      <c r="H300" s="5" t="n">
        <v>0.7162</v>
      </c>
      <c r="I300" s="5"/>
    </row>
    <row r="301" customFormat="false" ht="12.75" hidden="false" customHeight="false" outlineLevel="0" collapsed="false">
      <c r="A301" s="0" t="n">
        <v>295</v>
      </c>
      <c r="B301" s="5" t="n">
        <v>0.04036</v>
      </c>
      <c r="C301" s="5" t="n">
        <v>1.714</v>
      </c>
      <c r="D301" s="5" t="n">
        <v>0.01366</v>
      </c>
      <c r="E301" s="5" t="n">
        <v>2.894</v>
      </c>
      <c r="F301" s="5" t="n">
        <v>0.0009403</v>
      </c>
      <c r="G301" s="5" t="n">
        <v>5.475E-006</v>
      </c>
      <c r="H301" s="5" t="n">
        <v>0.3768</v>
      </c>
      <c r="I301" s="5"/>
    </row>
    <row r="302" customFormat="false" ht="12.75" hidden="false" customHeight="false" outlineLevel="0" collapsed="false">
      <c r="A302" s="0" t="n">
        <v>296</v>
      </c>
      <c r="B302" s="5" t="n">
        <v>0.03714</v>
      </c>
      <c r="C302" s="5" t="n">
        <v>3.324</v>
      </c>
      <c r="D302" s="5" t="n">
        <v>0.009738</v>
      </c>
      <c r="E302" s="5" t="n">
        <v>21.23</v>
      </c>
      <c r="F302" s="5" t="n">
        <v>0.004765</v>
      </c>
      <c r="G302" s="5" t="n">
        <v>8.489E-006</v>
      </c>
      <c r="H302" s="5" t="n">
        <v>0.929</v>
      </c>
      <c r="I302" s="5"/>
    </row>
    <row r="303" customFormat="false" ht="12.75" hidden="false" customHeight="false" outlineLevel="0" collapsed="false">
      <c r="A303" s="0" t="n">
        <v>297</v>
      </c>
      <c r="B303" s="5" t="n">
        <v>0.03631</v>
      </c>
      <c r="C303" s="5" t="n">
        <v>0.4997</v>
      </c>
      <c r="D303" s="5" t="n">
        <v>0.007261</v>
      </c>
      <c r="E303" s="5" t="n">
        <v>7.666</v>
      </c>
      <c r="F303" s="5" t="n">
        <v>0.1001</v>
      </c>
      <c r="G303" s="5" t="n">
        <v>1.852E-005</v>
      </c>
      <c r="H303" s="5" t="n">
        <v>0.6774</v>
      </c>
      <c r="I303" s="5"/>
    </row>
    <row r="304" customFormat="false" ht="12.75" hidden="false" customHeight="false" outlineLevel="0" collapsed="false">
      <c r="A304" s="0" t="n">
        <v>298</v>
      </c>
      <c r="B304" s="5" t="n">
        <v>0.01082</v>
      </c>
      <c r="C304" s="5" t="n">
        <v>0.354</v>
      </c>
      <c r="D304" s="5" t="n">
        <v>0.009848</v>
      </c>
      <c r="E304" s="5" t="n">
        <v>14.61</v>
      </c>
      <c r="F304" s="5" t="n">
        <v>0.001422</v>
      </c>
      <c r="G304" s="5" t="n">
        <v>8.063E-005</v>
      </c>
      <c r="H304" s="5" t="n">
        <v>0.7924</v>
      </c>
      <c r="I304" s="5"/>
    </row>
    <row r="305" customFormat="false" ht="12.75" hidden="false" customHeight="false" outlineLevel="0" collapsed="false">
      <c r="A305" s="0" t="n">
        <v>299</v>
      </c>
      <c r="B305" s="5" t="n">
        <v>0.03997</v>
      </c>
      <c r="C305" s="5" t="n">
        <v>0.4021</v>
      </c>
      <c r="D305" s="5" t="n">
        <v>0.00873</v>
      </c>
      <c r="E305" s="5" t="n">
        <v>4.658</v>
      </c>
      <c r="F305" s="5" t="n">
        <v>0.08543</v>
      </c>
      <c r="G305" s="5" t="n">
        <v>1.343E-005</v>
      </c>
      <c r="H305" s="5" t="n">
        <v>0.6168</v>
      </c>
      <c r="I305" s="5"/>
    </row>
    <row r="306" customFormat="false" ht="12.75" hidden="false" customHeight="false" outlineLevel="0" collapsed="false">
      <c r="A306" s="0" t="n">
        <v>300</v>
      </c>
      <c r="B306" s="5" t="n">
        <v>0.04125</v>
      </c>
      <c r="C306" s="5" t="n">
        <v>1.587</v>
      </c>
      <c r="D306" s="5" t="n">
        <v>0.01795</v>
      </c>
      <c r="E306" s="5" t="n">
        <v>31.82</v>
      </c>
      <c r="F306" s="5" t="n">
        <v>0.0004181</v>
      </c>
      <c r="G306" s="5" t="n">
        <v>1.963E-005</v>
      </c>
      <c r="H306" s="5" t="n">
        <v>0.607</v>
      </c>
      <c r="I306" s="5"/>
    </row>
    <row r="307" customFormat="false" ht="12.75" hidden="false" customHeight="false" outlineLevel="0" collapsed="false">
      <c r="A307" s="0" t="n">
        <v>301</v>
      </c>
      <c r="B307" s="5" t="n">
        <v>0.02677</v>
      </c>
      <c r="C307" s="5" t="n">
        <v>0.4246</v>
      </c>
      <c r="D307" s="5" t="n">
        <v>0.008518</v>
      </c>
      <c r="E307" s="5" t="n">
        <v>26.85</v>
      </c>
      <c r="F307" s="5" t="n">
        <v>0.0008709</v>
      </c>
      <c r="G307" s="5" t="n">
        <v>1.231E-005</v>
      </c>
      <c r="H307" s="5" t="n">
        <v>0.3472</v>
      </c>
      <c r="I307" s="5"/>
    </row>
    <row r="308" customFormat="false" ht="12.75" hidden="false" customHeight="false" outlineLevel="0" collapsed="false">
      <c r="A308" s="0" t="n">
        <v>302</v>
      </c>
      <c r="B308" s="5" t="n">
        <v>0.03594</v>
      </c>
      <c r="C308" s="5" t="n">
        <v>0.532</v>
      </c>
      <c r="D308" s="5" t="n">
        <v>0.009601</v>
      </c>
      <c r="E308" s="5" t="n">
        <v>32.17</v>
      </c>
      <c r="F308" s="5" t="n">
        <v>0.001609</v>
      </c>
      <c r="G308" s="5" t="n">
        <v>9.199E-006</v>
      </c>
      <c r="H308" s="5" t="n">
        <v>0.7308</v>
      </c>
      <c r="I308" s="5"/>
    </row>
    <row r="309" customFormat="false" ht="12.75" hidden="false" customHeight="false" outlineLevel="0" collapsed="false">
      <c r="A309" s="0" t="n">
        <v>303</v>
      </c>
      <c r="B309" s="5" t="n">
        <v>0.03058</v>
      </c>
      <c r="C309" s="5" t="n">
        <v>1.96</v>
      </c>
      <c r="D309" s="5" t="n">
        <v>0.03167</v>
      </c>
      <c r="E309" s="5" t="n">
        <v>33.82</v>
      </c>
      <c r="F309" s="5" t="n">
        <v>0.00564</v>
      </c>
      <c r="G309" s="5" t="n">
        <v>1.463E-005</v>
      </c>
      <c r="H309" s="5" t="n">
        <v>0.2964</v>
      </c>
      <c r="I309" s="5"/>
    </row>
    <row r="310" customFormat="false" ht="12.75" hidden="false" customHeight="false" outlineLevel="0" collapsed="false">
      <c r="A310" s="0" t="n">
        <v>304</v>
      </c>
      <c r="B310" s="5" t="n">
        <v>0.0489</v>
      </c>
      <c r="C310" s="5" t="n">
        <v>0.6553</v>
      </c>
      <c r="D310" s="5" t="n">
        <v>0.015</v>
      </c>
      <c r="E310" s="5" t="n">
        <v>3.648</v>
      </c>
      <c r="F310" s="5" t="n">
        <v>0.01381</v>
      </c>
      <c r="G310" s="5" t="n">
        <v>1.568E-005</v>
      </c>
      <c r="H310" s="5" t="n">
        <v>0.5911</v>
      </c>
      <c r="I310" s="5"/>
    </row>
    <row r="311" customFormat="false" ht="12.75" hidden="false" customHeight="false" outlineLevel="0" collapsed="false">
      <c r="A311" s="0" t="n">
        <v>305</v>
      </c>
      <c r="B311" s="5" t="n">
        <v>0.03805</v>
      </c>
      <c r="C311" s="5" t="n">
        <v>0.5126</v>
      </c>
      <c r="D311" s="5" t="n">
        <v>0.006371</v>
      </c>
      <c r="E311" s="5" t="n">
        <v>25.61</v>
      </c>
      <c r="F311" s="5" t="n">
        <v>0.01418</v>
      </c>
      <c r="G311" s="5" t="n">
        <v>1.423E-005</v>
      </c>
      <c r="H311" s="5" t="n">
        <v>0.4084</v>
      </c>
      <c r="I311" s="5"/>
    </row>
    <row r="312" customFormat="false" ht="12.75" hidden="false" customHeight="false" outlineLevel="0" collapsed="false">
      <c r="A312" s="0" t="n">
        <v>306</v>
      </c>
      <c r="B312" s="5" t="n">
        <v>0.05542</v>
      </c>
      <c r="C312" s="5" t="n">
        <v>0.5505</v>
      </c>
      <c r="D312" s="5" t="n">
        <v>0.0123</v>
      </c>
      <c r="E312" s="5" t="n">
        <v>4.255</v>
      </c>
      <c r="F312" s="5" t="n">
        <v>0.03649</v>
      </c>
      <c r="G312" s="5" t="n">
        <v>1.433E-005</v>
      </c>
      <c r="H312" s="5" t="n">
        <v>0.4917</v>
      </c>
      <c r="I312" s="5"/>
    </row>
    <row r="313" customFormat="false" ht="12.75" hidden="false" customHeight="false" outlineLevel="0" collapsed="false">
      <c r="A313" s="0" t="n">
        <v>307</v>
      </c>
      <c r="B313" s="5" t="n">
        <v>0.05838</v>
      </c>
      <c r="C313" s="5" t="n">
        <v>2.063</v>
      </c>
      <c r="D313" s="5" t="n">
        <v>0.01304</v>
      </c>
      <c r="E313" s="5" t="n">
        <v>2.065</v>
      </c>
      <c r="F313" s="5" t="n">
        <v>0.001145</v>
      </c>
      <c r="G313" s="5" t="n">
        <v>3.411E-006</v>
      </c>
      <c r="H313" s="5" t="n">
        <v>0.5018</v>
      </c>
      <c r="I313" s="5"/>
    </row>
    <row r="314" customFormat="false" ht="12.75" hidden="false" customHeight="false" outlineLevel="0" collapsed="false">
      <c r="A314" s="0" t="n">
        <v>308</v>
      </c>
      <c r="B314" s="5" t="n">
        <v>0.03673</v>
      </c>
      <c r="C314" s="5" t="n">
        <v>1.764</v>
      </c>
      <c r="D314" s="5" t="n">
        <v>0.01061</v>
      </c>
      <c r="E314" s="5" t="n">
        <v>27.65</v>
      </c>
      <c r="F314" s="5" t="n">
        <v>0.05057</v>
      </c>
      <c r="G314" s="5" t="n">
        <v>7.883E-006</v>
      </c>
      <c r="H314" s="5" t="n">
        <v>0.3598</v>
      </c>
      <c r="I314" s="5"/>
    </row>
    <row r="315" customFormat="false" ht="12.75" hidden="false" customHeight="false" outlineLevel="0" collapsed="false">
      <c r="A315" s="0" t="n">
        <v>309</v>
      </c>
      <c r="B315" s="5" t="n">
        <v>0.02501</v>
      </c>
      <c r="C315" s="5" t="n">
        <v>0.2539</v>
      </c>
      <c r="D315" s="5" t="n">
        <v>0.00954</v>
      </c>
      <c r="E315" s="5" t="n">
        <v>1886</v>
      </c>
      <c r="F315" s="5" t="n">
        <v>0.1289</v>
      </c>
      <c r="G315" s="5" t="n">
        <v>1.704E-005</v>
      </c>
      <c r="H315" s="5" t="n">
        <v>0.7262</v>
      </c>
      <c r="I315" s="5"/>
    </row>
    <row r="316" customFormat="false" ht="12.75" hidden="false" customHeight="false" outlineLevel="0" collapsed="false">
      <c r="A316" s="0" t="n">
        <v>310</v>
      </c>
      <c r="B316" s="5" t="n">
        <v>0.02706</v>
      </c>
      <c r="C316" s="5" t="n">
        <v>3.26</v>
      </c>
      <c r="D316" s="5" t="n">
        <v>0.004986</v>
      </c>
      <c r="E316" s="5" t="n">
        <v>0.2501</v>
      </c>
      <c r="F316" s="5" t="n">
        <v>0.01389</v>
      </c>
      <c r="G316" s="5" t="n">
        <v>9.149E-006</v>
      </c>
      <c r="H316" s="5" t="n">
        <v>0.2796</v>
      </c>
      <c r="I316" s="5"/>
    </row>
    <row r="317" customFormat="false" ht="12.75" hidden="false" customHeight="false" outlineLevel="0" collapsed="false">
      <c r="A317" s="0" t="n">
        <v>311</v>
      </c>
      <c r="B317" s="5" t="n">
        <v>0.03816</v>
      </c>
      <c r="C317" s="5" t="n">
        <v>0.441</v>
      </c>
      <c r="D317" s="5" t="n">
        <v>0.01071</v>
      </c>
      <c r="E317" s="5" t="n">
        <v>1417</v>
      </c>
      <c r="F317" s="5" t="n">
        <v>0.005966</v>
      </c>
      <c r="G317" s="5" t="n">
        <v>1.593E-005</v>
      </c>
      <c r="H317" s="5" t="n">
        <v>0.144</v>
      </c>
      <c r="I317" s="5"/>
    </row>
    <row r="318" customFormat="false" ht="12.75" hidden="false" customHeight="false" outlineLevel="0" collapsed="false">
      <c r="A318" s="0" t="n">
        <v>312</v>
      </c>
      <c r="B318" s="5" t="n">
        <v>0.05699</v>
      </c>
      <c r="C318" s="5" t="n">
        <v>0.5347</v>
      </c>
      <c r="D318" s="5" t="n">
        <v>0.03196</v>
      </c>
      <c r="E318" s="5" t="n">
        <v>5.443</v>
      </c>
      <c r="F318" s="5" t="n">
        <v>0.0003293</v>
      </c>
      <c r="G318" s="5" t="n">
        <v>3.771E-005</v>
      </c>
      <c r="H318" s="5" t="n">
        <v>0.3427</v>
      </c>
      <c r="I318" s="5"/>
    </row>
    <row r="319" customFormat="false" ht="12.75" hidden="false" customHeight="false" outlineLevel="0" collapsed="false">
      <c r="A319" s="0" t="n">
        <v>313</v>
      </c>
      <c r="B319" s="5" t="n">
        <v>0.05428</v>
      </c>
      <c r="C319" s="5" t="n">
        <v>0.6069</v>
      </c>
      <c r="D319" s="5" t="n">
        <v>0.01949</v>
      </c>
      <c r="E319" s="5" t="n">
        <v>1.464</v>
      </c>
      <c r="F319" s="5" t="n">
        <v>0.07454</v>
      </c>
      <c r="G319" s="5" t="n">
        <v>1.298E-005</v>
      </c>
      <c r="H319" s="5" t="n">
        <v>0.736</v>
      </c>
      <c r="I319" s="5"/>
    </row>
    <row r="320" customFormat="false" ht="12.75" hidden="false" customHeight="false" outlineLevel="0" collapsed="false">
      <c r="A320" s="0" t="n">
        <v>314</v>
      </c>
      <c r="B320" s="5" t="n">
        <v>0.05208</v>
      </c>
      <c r="C320" s="5" t="n">
        <v>1.901</v>
      </c>
      <c r="D320" s="5" t="n">
        <v>0.009627</v>
      </c>
      <c r="E320" s="5" t="n">
        <v>1.716</v>
      </c>
      <c r="F320" s="5" t="n">
        <v>0.007248</v>
      </c>
      <c r="G320" s="5" t="n">
        <v>1.049E-005</v>
      </c>
      <c r="H320" s="5" t="n">
        <v>0.2987</v>
      </c>
      <c r="I320" s="5"/>
    </row>
    <row r="321" customFormat="false" ht="12.75" hidden="false" customHeight="false" outlineLevel="0" collapsed="false">
      <c r="A321" s="0" t="n">
        <v>315</v>
      </c>
      <c r="B321" s="5" t="n">
        <v>0.03725</v>
      </c>
      <c r="C321" s="5" t="n">
        <v>0.6564</v>
      </c>
      <c r="D321" s="5" t="n">
        <v>0.01435</v>
      </c>
      <c r="E321" s="5" t="n">
        <v>8.204</v>
      </c>
      <c r="F321" s="5" t="n">
        <v>0.6312</v>
      </c>
      <c r="G321" s="5" t="n">
        <v>1.229E-005</v>
      </c>
      <c r="H321" s="5" t="n">
        <v>0.07394</v>
      </c>
      <c r="I321" s="5"/>
    </row>
    <row r="322" customFormat="false" ht="12.75" hidden="false" customHeight="false" outlineLevel="0" collapsed="false">
      <c r="A322" s="0" t="n">
        <v>316</v>
      </c>
      <c r="B322" s="5" t="n">
        <v>0.05569</v>
      </c>
      <c r="C322" s="5" t="n">
        <v>0.6031</v>
      </c>
      <c r="D322" s="5" t="n">
        <v>0.02029</v>
      </c>
      <c r="E322" s="5" t="n">
        <v>2.757</v>
      </c>
      <c r="F322" s="5" t="n">
        <v>0.06886</v>
      </c>
      <c r="G322" s="5" t="n">
        <v>1.82E-005</v>
      </c>
      <c r="H322" s="5" t="n">
        <v>0.4221</v>
      </c>
      <c r="I322" s="5"/>
    </row>
    <row r="323" customFormat="false" ht="12.75" hidden="false" customHeight="false" outlineLevel="0" collapsed="false">
      <c r="A323" s="0" t="n">
        <v>317</v>
      </c>
      <c r="B323" s="5" t="n">
        <v>0.02704</v>
      </c>
      <c r="C323" s="5" t="n">
        <v>0.7483</v>
      </c>
      <c r="D323" s="5" t="n">
        <v>0.009525</v>
      </c>
      <c r="E323" s="5" t="n">
        <v>22.11</v>
      </c>
      <c r="F323" s="5" t="n">
        <v>0.007869</v>
      </c>
      <c r="G323" s="5" t="n">
        <v>2.651E-005</v>
      </c>
      <c r="H323" s="5" t="n">
        <v>0.8027</v>
      </c>
      <c r="I323" s="5"/>
    </row>
    <row r="324" customFormat="false" ht="12.75" hidden="false" customHeight="false" outlineLevel="0" collapsed="false">
      <c r="A324" s="0" t="n">
        <v>318</v>
      </c>
      <c r="B324" s="5" t="n">
        <v>0.03709</v>
      </c>
      <c r="C324" s="5" t="n">
        <v>0.4034</v>
      </c>
      <c r="D324" s="5" t="n">
        <v>0.009238</v>
      </c>
      <c r="E324" s="5" t="n">
        <v>4.401</v>
      </c>
      <c r="F324" s="5" t="n">
        <v>0.07476</v>
      </c>
      <c r="G324" s="5" t="n">
        <v>2.639E-005</v>
      </c>
      <c r="H324" s="5" t="n">
        <v>0.8966</v>
      </c>
      <c r="I324" s="5"/>
    </row>
    <row r="325" customFormat="false" ht="12.75" hidden="false" customHeight="false" outlineLevel="0" collapsed="false">
      <c r="A325" s="0" t="n">
        <v>319</v>
      </c>
      <c r="B325" s="5" t="n">
        <v>0.04042</v>
      </c>
      <c r="C325" s="5" t="n">
        <v>0.2325</v>
      </c>
      <c r="D325" s="5" t="n">
        <v>0.008328</v>
      </c>
      <c r="E325" s="5" t="n">
        <v>5.4</v>
      </c>
      <c r="F325" s="5" t="n">
        <v>0.02791</v>
      </c>
      <c r="G325" s="5" t="n">
        <v>1.65E-005</v>
      </c>
      <c r="H325" s="5" t="n">
        <v>0.7421</v>
      </c>
      <c r="I325" s="5"/>
    </row>
    <row r="326" customFormat="false" ht="12.75" hidden="false" customHeight="false" outlineLevel="0" collapsed="false">
      <c r="A326" s="0" t="n">
        <v>320</v>
      </c>
      <c r="B326" s="5" t="n">
        <v>0.01496</v>
      </c>
      <c r="C326" s="5" t="n">
        <v>1.997</v>
      </c>
      <c r="D326" s="5" t="n">
        <v>0.00917</v>
      </c>
      <c r="E326" s="5" t="n">
        <v>2.745</v>
      </c>
      <c r="F326" s="5" t="n">
        <v>0.03051</v>
      </c>
      <c r="G326" s="5" t="n">
        <v>2.554E-005</v>
      </c>
      <c r="H326" s="5" t="n">
        <v>0.4389</v>
      </c>
      <c r="I326" s="5"/>
    </row>
    <row r="327" customFormat="false" ht="12.75" hidden="false" customHeight="false" outlineLevel="0" collapsed="false">
      <c r="A327" s="0" t="n">
        <v>321</v>
      </c>
      <c r="B327" s="5" t="n">
        <v>0.03817</v>
      </c>
      <c r="C327" s="5" t="n">
        <v>0.884</v>
      </c>
      <c r="D327" s="5" t="n">
        <v>0.01248</v>
      </c>
      <c r="E327" s="5" t="n">
        <v>8.315</v>
      </c>
      <c r="F327" s="5" t="n">
        <v>0.56</v>
      </c>
      <c r="G327" s="5" t="n">
        <v>2.367E-005</v>
      </c>
      <c r="H327" s="5" t="n">
        <v>0.4972</v>
      </c>
      <c r="I327" s="5"/>
    </row>
    <row r="328" customFormat="false" ht="12.75" hidden="false" customHeight="false" outlineLevel="0" collapsed="false">
      <c r="A328" s="0" t="n">
        <v>322</v>
      </c>
      <c r="B328" s="5" t="n">
        <v>0.04611</v>
      </c>
      <c r="C328" s="5" t="n">
        <v>0.7055</v>
      </c>
      <c r="D328" s="5" t="n">
        <v>0.01291</v>
      </c>
      <c r="E328" s="5" t="n">
        <v>91.66</v>
      </c>
      <c r="F328" s="5" t="n">
        <v>0.02821</v>
      </c>
      <c r="G328" s="5" t="n">
        <v>1.551E-005</v>
      </c>
      <c r="H328" s="5" t="n">
        <v>0.6919</v>
      </c>
      <c r="I328" s="5"/>
    </row>
    <row r="329" customFormat="false" ht="12.75" hidden="false" customHeight="false" outlineLevel="0" collapsed="false">
      <c r="A329" s="0" t="n">
        <v>323</v>
      </c>
      <c r="B329" s="5" t="n">
        <v>0.03308</v>
      </c>
      <c r="C329" s="5" t="n">
        <v>0.4675</v>
      </c>
      <c r="D329" s="5" t="n">
        <v>0.008739</v>
      </c>
      <c r="E329" s="5" t="n">
        <v>1.733</v>
      </c>
      <c r="F329" s="5" t="n">
        <v>0.0008404</v>
      </c>
      <c r="G329" s="5" t="n">
        <v>1.832E-005</v>
      </c>
      <c r="H329" s="5" t="n">
        <v>0.6564</v>
      </c>
      <c r="I329" s="5"/>
    </row>
    <row r="330" customFormat="false" ht="12.75" hidden="false" customHeight="false" outlineLevel="0" collapsed="false">
      <c r="A330" s="0" t="n">
        <v>324</v>
      </c>
      <c r="B330" s="5" t="n">
        <v>0.0364</v>
      </c>
      <c r="C330" s="5" t="n">
        <v>1.802</v>
      </c>
      <c r="D330" s="5" t="n">
        <v>0.006016</v>
      </c>
      <c r="E330" s="5" t="n">
        <v>1.43</v>
      </c>
      <c r="F330" s="5" t="n">
        <v>0.008176</v>
      </c>
      <c r="G330" s="5" t="n">
        <v>1.672E-005</v>
      </c>
      <c r="H330" s="5" t="n">
        <v>0.4256</v>
      </c>
      <c r="I330" s="5"/>
    </row>
    <row r="331" customFormat="false" ht="12.75" hidden="false" customHeight="false" outlineLevel="0" collapsed="false">
      <c r="A331" s="0" t="n">
        <v>325</v>
      </c>
      <c r="B331" s="5" t="n">
        <v>0.04005</v>
      </c>
      <c r="C331" s="5" t="n">
        <v>0.8145</v>
      </c>
      <c r="D331" s="5" t="n">
        <v>0.01437</v>
      </c>
      <c r="E331" s="5" t="n">
        <v>3.954</v>
      </c>
      <c r="F331" s="5" t="n">
        <v>0.0008517</v>
      </c>
      <c r="G331" s="5" t="n">
        <v>1.408E-005</v>
      </c>
      <c r="H331" s="5" t="n">
        <v>0.5887</v>
      </c>
      <c r="I331" s="5"/>
    </row>
    <row r="332" customFormat="false" ht="12.75" hidden="false" customHeight="false" outlineLevel="0" collapsed="false">
      <c r="A332" s="0" t="n">
        <v>326</v>
      </c>
      <c r="B332" s="5" t="n">
        <v>0.02707</v>
      </c>
      <c r="C332" s="5" t="n">
        <v>1.139</v>
      </c>
      <c r="D332" s="5" t="n">
        <v>0.01298</v>
      </c>
      <c r="E332" s="5" t="n">
        <v>1.049</v>
      </c>
      <c r="F332" s="5" t="n">
        <v>0.03456</v>
      </c>
      <c r="G332" s="5" t="n">
        <v>1.374E-005</v>
      </c>
      <c r="H332" s="5" t="n">
        <v>0.4416</v>
      </c>
      <c r="I332" s="5"/>
    </row>
    <row r="333" customFormat="false" ht="12.75" hidden="false" customHeight="false" outlineLevel="0" collapsed="false">
      <c r="A333" s="0" t="n">
        <v>327</v>
      </c>
      <c r="B333" s="5" t="n">
        <v>0.04196</v>
      </c>
      <c r="C333" s="5" t="n">
        <v>0.7109</v>
      </c>
      <c r="D333" s="5" t="n">
        <v>0.01194</v>
      </c>
      <c r="E333" s="5" t="n">
        <v>3.199</v>
      </c>
      <c r="F333" s="5" t="n">
        <v>0.003998</v>
      </c>
      <c r="G333" s="5" t="n">
        <v>1.565E-005</v>
      </c>
      <c r="H333" s="5" t="n">
        <v>0.3387</v>
      </c>
      <c r="I333" s="5"/>
    </row>
    <row r="334" customFormat="false" ht="12.75" hidden="false" customHeight="false" outlineLevel="0" collapsed="false">
      <c r="A334" s="0" t="n">
        <v>328</v>
      </c>
      <c r="B334" s="5" t="n">
        <v>0.04755</v>
      </c>
      <c r="C334" s="5" t="n">
        <v>0.2253</v>
      </c>
      <c r="D334" s="5" t="n">
        <v>0.01266</v>
      </c>
      <c r="E334" s="5" t="n">
        <v>10.38</v>
      </c>
      <c r="F334" s="5" t="n">
        <v>0.004297</v>
      </c>
      <c r="G334" s="5" t="n">
        <v>1.469E-005</v>
      </c>
      <c r="H334" s="5" t="n">
        <v>0.9316</v>
      </c>
      <c r="I334" s="5"/>
    </row>
    <row r="335" customFormat="false" ht="12.75" hidden="false" customHeight="false" outlineLevel="0" collapsed="false">
      <c r="A335" s="0" t="n">
        <v>329</v>
      </c>
      <c r="B335" s="5" t="n">
        <v>0.0375</v>
      </c>
      <c r="C335" s="5" t="n">
        <v>0.4558</v>
      </c>
      <c r="D335" s="5" t="n">
        <v>0.009525</v>
      </c>
      <c r="E335" s="5" t="n">
        <v>3.627</v>
      </c>
      <c r="F335" s="5" t="n">
        <v>0.3674</v>
      </c>
      <c r="G335" s="5" t="n">
        <v>1.727E-005</v>
      </c>
      <c r="H335" s="5" t="n">
        <v>0.9267</v>
      </c>
      <c r="I335" s="5"/>
    </row>
    <row r="336" customFormat="false" ht="12.75" hidden="false" customHeight="false" outlineLevel="0" collapsed="false">
      <c r="A336" s="0" t="n">
        <v>330</v>
      </c>
      <c r="B336" s="5" t="n">
        <v>0.03743</v>
      </c>
      <c r="C336" s="5" t="n">
        <v>0.6328</v>
      </c>
      <c r="D336" s="5" t="n">
        <v>0.01194</v>
      </c>
      <c r="E336" s="5" t="n">
        <v>8.544</v>
      </c>
      <c r="F336" s="5" t="n">
        <v>0.001597</v>
      </c>
      <c r="G336" s="5" t="n">
        <v>1.605E-005</v>
      </c>
      <c r="H336" s="5" t="n">
        <v>0.932</v>
      </c>
      <c r="I336" s="5"/>
    </row>
    <row r="337" customFormat="false" ht="12.75" hidden="false" customHeight="false" outlineLevel="0" collapsed="false">
      <c r="A337" s="0" t="n">
        <v>331</v>
      </c>
      <c r="B337" s="5" t="n">
        <v>0.02024</v>
      </c>
      <c r="C337" s="5" t="n">
        <v>0.7159</v>
      </c>
      <c r="D337" s="5" t="n">
        <v>0.01271</v>
      </c>
      <c r="E337" s="5" t="n">
        <v>4.073</v>
      </c>
      <c r="F337" s="5" t="n">
        <v>0.007127</v>
      </c>
      <c r="G337" s="5" t="n">
        <v>1.41E-005</v>
      </c>
      <c r="H337" s="5" t="n">
        <v>0.6833</v>
      </c>
      <c r="I337" s="5"/>
    </row>
    <row r="338" customFormat="false" ht="12.75" hidden="false" customHeight="false" outlineLevel="0" collapsed="false">
      <c r="A338" s="0" t="n">
        <v>332</v>
      </c>
      <c r="B338" s="5" t="n">
        <v>0.05497</v>
      </c>
      <c r="C338" s="5" t="n">
        <v>0.5942</v>
      </c>
      <c r="D338" s="5" t="n">
        <v>0.01921</v>
      </c>
      <c r="E338" s="5" t="n">
        <v>0.7613</v>
      </c>
      <c r="F338" s="5" t="n">
        <v>0.1257</v>
      </c>
      <c r="G338" s="5" t="n">
        <v>1.644E-005</v>
      </c>
      <c r="H338" s="5" t="n">
        <v>0.7165</v>
      </c>
      <c r="I338" s="5"/>
    </row>
    <row r="339" customFormat="false" ht="12.75" hidden="false" customHeight="false" outlineLevel="0" collapsed="false">
      <c r="A339" s="0" t="n">
        <v>333</v>
      </c>
      <c r="B339" s="5" t="n">
        <v>0.04307</v>
      </c>
      <c r="C339" s="5" t="n">
        <v>0.3766</v>
      </c>
      <c r="D339" s="5" t="n">
        <v>0.01332</v>
      </c>
      <c r="E339" s="5" t="n">
        <v>4.444</v>
      </c>
      <c r="F339" s="5" t="n">
        <v>0.1639</v>
      </c>
      <c r="G339" s="5" t="n">
        <v>1.635E-005</v>
      </c>
      <c r="H339" s="5" t="n">
        <v>0.2922</v>
      </c>
      <c r="I339" s="5"/>
    </row>
    <row r="340" customFormat="false" ht="12.75" hidden="false" customHeight="false" outlineLevel="0" collapsed="false">
      <c r="A340" s="0" t="n">
        <v>334</v>
      </c>
      <c r="B340" s="5" t="n">
        <v>0.04185</v>
      </c>
      <c r="C340" s="5" t="n">
        <v>1.42</v>
      </c>
      <c r="D340" s="5" t="n">
        <v>0.01285</v>
      </c>
      <c r="E340" s="5" t="n">
        <v>11.93</v>
      </c>
      <c r="F340" s="5" t="n">
        <v>0.003711</v>
      </c>
      <c r="G340" s="5" t="n">
        <v>8.147E-006</v>
      </c>
      <c r="H340" s="5" t="n">
        <v>0.5266</v>
      </c>
      <c r="I340" s="5"/>
    </row>
    <row r="341" customFormat="false" ht="12.75" hidden="false" customHeight="false" outlineLevel="0" collapsed="false">
      <c r="A341" s="0" t="n">
        <v>335</v>
      </c>
      <c r="B341" s="5" t="n">
        <v>0.0409</v>
      </c>
      <c r="C341" s="5" t="n">
        <v>0.5384</v>
      </c>
      <c r="D341" s="5" t="n">
        <v>0.01783</v>
      </c>
      <c r="E341" s="5" t="n">
        <v>3.217</v>
      </c>
      <c r="F341" s="5" t="n">
        <v>0.0259</v>
      </c>
      <c r="G341" s="5" t="n">
        <v>7.125E-006</v>
      </c>
      <c r="H341" s="5" t="n">
        <v>0.6025</v>
      </c>
      <c r="I341" s="5"/>
    </row>
    <row r="342" customFormat="false" ht="12.75" hidden="false" customHeight="false" outlineLevel="0" collapsed="false">
      <c r="A342" s="0" t="n">
        <v>336</v>
      </c>
      <c r="B342" s="5" t="n">
        <v>0.02741</v>
      </c>
      <c r="C342" s="5" t="n">
        <v>0.4549</v>
      </c>
      <c r="D342" s="5" t="n">
        <v>0.009214</v>
      </c>
      <c r="E342" s="5" t="n">
        <v>9.186</v>
      </c>
      <c r="F342" s="5" t="n">
        <v>0.03088</v>
      </c>
      <c r="G342" s="5" t="n">
        <v>2.112E-005</v>
      </c>
      <c r="H342" s="5" t="n">
        <v>0.978</v>
      </c>
      <c r="I342" s="5"/>
    </row>
    <row r="343" customFormat="false" ht="12.75" hidden="false" customHeight="false" outlineLevel="0" collapsed="false">
      <c r="A343" s="0" t="n">
        <v>337</v>
      </c>
      <c r="B343" s="5" t="n">
        <v>0.04168</v>
      </c>
      <c r="C343" s="5" t="n">
        <v>1.048</v>
      </c>
      <c r="D343" s="5" t="n">
        <v>0.007784</v>
      </c>
      <c r="E343" s="5" t="n">
        <v>3.252</v>
      </c>
      <c r="F343" s="5" t="n">
        <v>0.1387</v>
      </c>
      <c r="G343" s="5" t="n">
        <v>1.798E-005</v>
      </c>
      <c r="H343" s="5" t="n">
        <v>0.7035</v>
      </c>
      <c r="I343" s="5"/>
    </row>
    <row r="344" customFormat="false" ht="12.75" hidden="false" customHeight="false" outlineLevel="0" collapsed="false">
      <c r="A344" s="0" t="n">
        <v>338</v>
      </c>
      <c r="B344" s="5" t="n">
        <v>0.05431</v>
      </c>
      <c r="C344" s="5" t="n">
        <v>1.005</v>
      </c>
      <c r="D344" s="5" t="n">
        <v>0.02324</v>
      </c>
      <c r="E344" s="5" t="n">
        <v>21.37</v>
      </c>
      <c r="F344" s="5" t="n">
        <v>0.03827</v>
      </c>
      <c r="G344" s="5" t="n">
        <v>1.357E-005</v>
      </c>
      <c r="H344" s="5" t="n">
        <v>0.4086</v>
      </c>
      <c r="I344" s="5"/>
    </row>
    <row r="345" customFormat="false" ht="12.75" hidden="false" customHeight="false" outlineLevel="0" collapsed="false">
      <c r="A345" s="0" t="n">
        <v>339</v>
      </c>
      <c r="B345" s="5" t="n">
        <v>0.02744</v>
      </c>
      <c r="C345" s="5" t="n">
        <v>1.516</v>
      </c>
      <c r="D345" s="5" t="n">
        <v>0.003048</v>
      </c>
      <c r="E345" s="5" t="n">
        <v>0.7211</v>
      </c>
      <c r="F345" s="5" t="n">
        <v>0.01947</v>
      </c>
      <c r="G345" s="5" t="n">
        <v>2.378E-005</v>
      </c>
      <c r="H345" s="5" t="n">
        <v>0.3608</v>
      </c>
      <c r="I345" s="5"/>
    </row>
    <row r="346" customFormat="false" ht="12.75" hidden="false" customHeight="false" outlineLevel="0" collapsed="false">
      <c r="A346" s="0" t="n">
        <v>340</v>
      </c>
      <c r="B346" s="5" t="n">
        <v>0.04279</v>
      </c>
      <c r="C346" s="5" t="n">
        <v>1.021</v>
      </c>
      <c r="D346" s="5" t="n">
        <v>0.01498</v>
      </c>
      <c r="E346" s="5" t="n">
        <v>2.586</v>
      </c>
      <c r="F346" s="5" t="n">
        <v>0.03938</v>
      </c>
      <c r="G346" s="5" t="n">
        <v>1.685E-005</v>
      </c>
      <c r="H346" s="5" t="n">
        <v>0.6375</v>
      </c>
      <c r="I346" s="5"/>
    </row>
    <row r="347" customFormat="false" ht="12.75" hidden="false" customHeight="false" outlineLevel="0" collapsed="false">
      <c r="A347" s="0" t="n">
        <v>341</v>
      </c>
      <c r="B347" s="5" t="n">
        <v>0.05112</v>
      </c>
      <c r="C347" s="5" t="n">
        <v>4.18</v>
      </c>
      <c r="D347" s="5" t="n">
        <v>0.01397</v>
      </c>
      <c r="E347" s="5" t="n">
        <v>1.111</v>
      </c>
      <c r="F347" s="5" t="n">
        <v>0.001834</v>
      </c>
      <c r="G347" s="5" t="n">
        <v>1.66E-005</v>
      </c>
      <c r="H347" s="5" t="n">
        <v>0.7409</v>
      </c>
      <c r="I347" s="5"/>
    </row>
    <row r="348" customFormat="false" ht="12.75" hidden="false" customHeight="false" outlineLevel="0" collapsed="false">
      <c r="A348" s="0" t="n">
        <v>342</v>
      </c>
      <c r="B348" s="5" t="n">
        <v>0.05001</v>
      </c>
      <c r="C348" s="5" t="n">
        <v>0.539</v>
      </c>
      <c r="D348" s="5" t="n">
        <v>0.01312</v>
      </c>
      <c r="E348" s="5" t="n">
        <v>0.9336</v>
      </c>
      <c r="F348" s="5" t="n">
        <v>0.01943</v>
      </c>
      <c r="G348" s="5" t="n">
        <v>1.781E-005</v>
      </c>
      <c r="H348" s="5" t="n">
        <v>0.4307</v>
      </c>
      <c r="I348" s="5"/>
    </row>
    <row r="349" customFormat="false" ht="12.75" hidden="false" customHeight="false" outlineLevel="0" collapsed="false">
      <c r="A349" s="0" t="n">
        <v>343</v>
      </c>
      <c r="B349" s="5" t="n">
        <v>0.04892</v>
      </c>
      <c r="C349" s="5" t="n">
        <v>0.2175</v>
      </c>
      <c r="D349" s="5" t="n">
        <v>0.01363</v>
      </c>
      <c r="E349" s="5" t="n">
        <v>4</v>
      </c>
      <c r="F349" s="5" t="n">
        <v>0.01071</v>
      </c>
      <c r="G349" s="5" t="n">
        <v>1.719E-005</v>
      </c>
      <c r="H349" s="5" t="n">
        <v>0.5079</v>
      </c>
      <c r="I349" s="5"/>
    </row>
    <row r="350" customFormat="false" ht="12.75" hidden="false" customHeight="false" outlineLevel="0" collapsed="false">
      <c r="A350" s="0" t="n">
        <v>344</v>
      </c>
      <c r="B350" s="5" t="n">
        <v>0.0473</v>
      </c>
      <c r="C350" s="5" t="n">
        <v>1.137</v>
      </c>
      <c r="D350" s="5" t="n">
        <v>0.01453</v>
      </c>
      <c r="E350" s="5" t="n">
        <v>2.019</v>
      </c>
      <c r="F350" s="5" t="n">
        <v>0.001401</v>
      </c>
      <c r="G350" s="5" t="n">
        <v>3.816E-006</v>
      </c>
      <c r="H350" s="5" t="n">
        <v>0.5507</v>
      </c>
      <c r="I350" s="5"/>
    </row>
    <row r="351" customFormat="false" ht="12.75" hidden="false" customHeight="false" outlineLevel="0" collapsed="false">
      <c r="A351" s="0" t="n">
        <v>345</v>
      </c>
      <c r="B351" s="5" t="n">
        <v>0.04162</v>
      </c>
      <c r="C351" s="5" t="n">
        <v>2.086</v>
      </c>
      <c r="D351" s="5" t="n">
        <v>0.01264</v>
      </c>
      <c r="E351" s="5" t="n">
        <v>1570</v>
      </c>
      <c r="F351" s="5" t="n">
        <v>0.006552</v>
      </c>
      <c r="G351" s="5" t="n">
        <v>8.4E-006</v>
      </c>
      <c r="H351" s="5" t="n">
        <v>0.4149</v>
      </c>
      <c r="I351" s="5"/>
    </row>
    <row r="352" customFormat="false" ht="12.75" hidden="false" customHeight="false" outlineLevel="0" collapsed="false">
      <c r="A352" s="0" t="n">
        <v>346</v>
      </c>
      <c r="B352" s="5" t="n">
        <v>0.03897</v>
      </c>
      <c r="C352" s="5" t="n">
        <v>1.66</v>
      </c>
      <c r="D352" s="5" t="n">
        <v>0.0103</v>
      </c>
      <c r="E352" s="5" t="n">
        <v>2.864</v>
      </c>
      <c r="F352" s="5" t="n">
        <v>0.001525</v>
      </c>
      <c r="G352" s="5" t="n">
        <v>6.818E-006</v>
      </c>
      <c r="H352" s="5" t="n">
        <v>0.318</v>
      </c>
      <c r="I352" s="5"/>
    </row>
    <row r="353" customFormat="false" ht="12.75" hidden="false" customHeight="false" outlineLevel="0" collapsed="false">
      <c r="A353" s="0" t="n">
        <v>347</v>
      </c>
      <c r="B353" s="5" t="n">
        <v>0.05307</v>
      </c>
      <c r="C353" s="5" t="n">
        <v>0.7562</v>
      </c>
      <c r="D353" s="5" t="n">
        <v>0.01218</v>
      </c>
      <c r="E353" s="5" t="n">
        <v>10.18</v>
      </c>
      <c r="F353" s="5" t="n">
        <v>0.1064</v>
      </c>
      <c r="G353" s="5" t="n">
        <v>1.421E-005</v>
      </c>
      <c r="H353" s="5" t="n">
        <v>0.3804</v>
      </c>
      <c r="I353" s="5"/>
    </row>
    <row r="354" customFormat="false" ht="12.75" hidden="false" customHeight="false" outlineLevel="0" collapsed="false">
      <c r="A354" s="0" t="n">
        <v>348</v>
      </c>
      <c r="B354" s="5" t="n">
        <v>0.04742</v>
      </c>
      <c r="C354" s="5" t="n">
        <v>0.9895</v>
      </c>
      <c r="D354" s="5" t="n">
        <v>0.01933</v>
      </c>
      <c r="E354" s="5" t="n">
        <v>5.631</v>
      </c>
      <c r="F354" s="5" t="n">
        <v>0.0204</v>
      </c>
      <c r="G354" s="5" t="n">
        <v>1.153E-005</v>
      </c>
      <c r="H354" s="5" t="n">
        <v>0.6838</v>
      </c>
      <c r="I354" s="5"/>
    </row>
    <row r="355" customFormat="false" ht="12.75" hidden="false" customHeight="false" outlineLevel="0" collapsed="false">
      <c r="A355" s="0" t="n">
        <v>349</v>
      </c>
      <c r="B355" s="5" t="n">
        <v>0.04654</v>
      </c>
      <c r="C355" s="5" t="n">
        <v>0.6924</v>
      </c>
      <c r="D355" s="5" t="n">
        <v>0.01173</v>
      </c>
      <c r="E355" s="5" t="n">
        <v>7.613</v>
      </c>
      <c r="F355" s="5" t="n">
        <v>0.002931</v>
      </c>
      <c r="G355" s="5" t="n">
        <v>1.784E-005</v>
      </c>
      <c r="H355" s="5" t="n">
        <v>0.9524</v>
      </c>
      <c r="I355" s="5"/>
    </row>
    <row r="356" customFormat="false" ht="12.75" hidden="false" customHeight="false" outlineLevel="0" collapsed="false">
      <c r="A356" s="0" t="n">
        <v>350</v>
      </c>
      <c r="B356" s="5" t="n">
        <v>0.03647</v>
      </c>
      <c r="C356" s="5" t="n">
        <v>0.7935</v>
      </c>
      <c r="D356" s="5" t="n">
        <v>0.01268</v>
      </c>
      <c r="E356" s="5" t="n">
        <v>3.137</v>
      </c>
      <c r="F356" s="5" t="n">
        <v>0.03362</v>
      </c>
      <c r="G356" s="5" t="n">
        <v>1.234E-005</v>
      </c>
      <c r="H356" s="5" t="n">
        <v>0.6559</v>
      </c>
      <c r="I356" s="5"/>
    </row>
    <row r="357" customFormat="false" ht="12.75" hidden="false" customHeight="false" outlineLevel="0" collapsed="false">
      <c r="A357" s="0" t="n">
        <v>351</v>
      </c>
      <c r="B357" s="5" t="n">
        <v>0.0569</v>
      </c>
      <c r="C357" s="5" t="n">
        <v>0.7312</v>
      </c>
      <c r="D357" s="5" t="n">
        <v>0.01617</v>
      </c>
      <c r="E357" s="5" t="n">
        <v>1.087</v>
      </c>
      <c r="F357" s="5" t="n">
        <v>0.8733</v>
      </c>
      <c r="G357" s="5" t="n">
        <v>1.436E-005</v>
      </c>
      <c r="H357" s="5" t="n">
        <v>0.7142</v>
      </c>
      <c r="I357" s="5"/>
    </row>
    <row r="358" customFormat="false" ht="12.75" hidden="false" customHeight="false" outlineLevel="0" collapsed="false">
      <c r="A358" s="0" t="n">
        <v>352</v>
      </c>
      <c r="B358" s="5" t="n">
        <v>0.05936</v>
      </c>
      <c r="C358" s="5" t="n">
        <v>0.2249</v>
      </c>
      <c r="D358" s="5" t="n">
        <v>0.01351</v>
      </c>
      <c r="E358" s="5" t="n">
        <v>18.08</v>
      </c>
      <c r="F358" s="5" t="n">
        <v>0.02599</v>
      </c>
      <c r="G358" s="5" t="n">
        <v>6.794E-006</v>
      </c>
      <c r="H358" s="5" t="n">
        <v>0.4322</v>
      </c>
      <c r="I358" s="5"/>
    </row>
    <row r="359" customFormat="false" ht="12.75" hidden="false" customHeight="false" outlineLevel="0" collapsed="false">
      <c r="A359" s="0" t="n">
        <v>353</v>
      </c>
      <c r="B359" s="5" t="n">
        <v>0.04293</v>
      </c>
      <c r="C359" s="5" t="n">
        <v>0.5736</v>
      </c>
      <c r="D359" s="5" t="n">
        <v>0.01603</v>
      </c>
      <c r="E359" s="5" t="n">
        <v>13.72</v>
      </c>
      <c r="F359" s="5" t="n">
        <v>0.0187</v>
      </c>
      <c r="G359" s="5" t="n">
        <v>5.271E-006</v>
      </c>
      <c r="H359" s="5" t="n">
        <v>0.5405</v>
      </c>
      <c r="I359" s="5"/>
    </row>
    <row r="360" customFormat="false" ht="12.75" hidden="false" customHeight="false" outlineLevel="0" collapsed="false">
      <c r="A360" s="0" t="n">
        <v>354</v>
      </c>
      <c r="B360" s="5" t="n">
        <v>0.03517</v>
      </c>
      <c r="C360" s="5" t="n">
        <v>3.749</v>
      </c>
      <c r="D360" s="5" t="n">
        <v>0.009613</v>
      </c>
      <c r="E360" s="5" t="n">
        <v>1.259</v>
      </c>
      <c r="F360" s="5" t="n">
        <v>0.2847</v>
      </c>
      <c r="G360" s="5" t="n">
        <v>1.835E-005</v>
      </c>
      <c r="H360" s="5" t="n">
        <v>0.6238</v>
      </c>
      <c r="I360" s="5"/>
    </row>
    <row r="361" customFormat="false" ht="12.75" hidden="false" customHeight="false" outlineLevel="0" collapsed="false">
      <c r="A361" s="0" t="n">
        <v>355</v>
      </c>
      <c r="B361" s="5" t="n">
        <v>0.03194</v>
      </c>
      <c r="C361" s="5" t="n">
        <v>0.479</v>
      </c>
      <c r="D361" s="5" t="n">
        <v>0.0155</v>
      </c>
      <c r="E361" s="5" t="n">
        <v>9.33</v>
      </c>
      <c r="F361" s="5" t="n">
        <v>0.1202</v>
      </c>
      <c r="G361" s="5" t="n">
        <v>1.591E-005</v>
      </c>
      <c r="H361" s="5" t="n">
        <v>0.6236</v>
      </c>
      <c r="I361" s="5"/>
    </row>
    <row r="362" customFormat="false" ht="12.75" hidden="false" customHeight="false" outlineLevel="0" collapsed="false">
      <c r="A362" s="0" t="n">
        <v>356</v>
      </c>
      <c r="B362" s="5" t="n">
        <v>0.04638</v>
      </c>
      <c r="C362" s="5" t="n">
        <v>1.204</v>
      </c>
      <c r="D362" s="5" t="n">
        <v>0.01076</v>
      </c>
      <c r="E362" s="5" t="n">
        <v>2.143</v>
      </c>
      <c r="F362" s="5" t="n">
        <v>0.001398</v>
      </c>
      <c r="G362" s="5" t="n">
        <v>1.87E-005</v>
      </c>
      <c r="H362" s="5" t="n">
        <v>0.3478</v>
      </c>
      <c r="I362" s="5"/>
    </row>
    <row r="363" customFormat="false" ht="12.75" hidden="false" customHeight="false" outlineLevel="0" collapsed="false">
      <c r="A363" s="0" t="n">
        <v>357</v>
      </c>
      <c r="B363" s="5" t="n">
        <v>0.03829</v>
      </c>
      <c r="C363" s="5" t="n">
        <v>0.144</v>
      </c>
      <c r="D363" s="5" t="n">
        <v>0.008102</v>
      </c>
      <c r="E363" s="5" t="n">
        <v>11.56</v>
      </c>
      <c r="F363" s="5" t="n">
        <v>0.04343</v>
      </c>
      <c r="G363" s="5" t="n">
        <v>1.741E-005</v>
      </c>
      <c r="H363" s="5" t="n">
        <v>0.9581</v>
      </c>
      <c r="I363" s="5"/>
    </row>
    <row r="364" customFormat="false" ht="12.75" hidden="false" customHeight="false" outlineLevel="0" collapsed="false">
      <c r="A364" s="0" t="n">
        <v>358</v>
      </c>
      <c r="B364" s="5" t="n">
        <v>0.03434</v>
      </c>
      <c r="C364" s="5" t="n">
        <v>2.76</v>
      </c>
      <c r="D364" s="5" t="n">
        <v>0.01009</v>
      </c>
      <c r="E364" s="5" t="n">
        <v>15.56</v>
      </c>
      <c r="F364" s="5" t="n">
        <v>0.0005832</v>
      </c>
      <c r="G364" s="5" t="n">
        <v>1.054E-005</v>
      </c>
      <c r="H364" s="5" t="n">
        <v>0.4606</v>
      </c>
      <c r="I364" s="5"/>
    </row>
    <row r="365" customFormat="false" ht="12.75" hidden="false" customHeight="false" outlineLevel="0" collapsed="false">
      <c r="A365" s="0" t="n">
        <v>359</v>
      </c>
      <c r="B365" s="5" t="n">
        <v>0.03569</v>
      </c>
      <c r="C365" s="5" t="n">
        <v>0.7788</v>
      </c>
      <c r="D365" s="5" t="n">
        <v>0.01151</v>
      </c>
      <c r="E365" s="5" t="n">
        <v>8.337</v>
      </c>
      <c r="F365" s="5" t="n">
        <v>0.00829</v>
      </c>
      <c r="G365" s="5" t="n">
        <v>1.632E-005</v>
      </c>
      <c r="H365" s="5" t="n">
        <v>0.4922</v>
      </c>
      <c r="I365" s="5"/>
    </row>
    <row r="366" customFormat="false" ht="12.75" hidden="false" customHeight="false" outlineLevel="0" collapsed="false">
      <c r="A366" s="0" t="n">
        <v>360</v>
      </c>
      <c r="B366" s="5" t="n">
        <v>0.03765</v>
      </c>
      <c r="C366" s="5" t="n">
        <v>0.6937</v>
      </c>
      <c r="D366" s="5" t="n">
        <v>0.008808</v>
      </c>
      <c r="E366" s="5" t="n">
        <v>1.169</v>
      </c>
      <c r="F366" s="5" t="n">
        <v>0.0009047</v>
      </c>
      <c r="G366" s="5" t="n">
        <v>9.268E-006</v>
      </c>
      <c r="H366" s="5" t="n">
        <v>0.9121</v>
      </c>
      <c r="I366" s="5"/>
    </row>
    <row r="367" customFormat="false" ht="12.75" hidden="false" customHeight="false" outlineLevel="0" collapsed="false">
      <c r="A367" s="0" t="n">
        <v>361</v>
      </c>
      <c r="B367" s="5" t="n">
        <v>0.04328</v>
      </c>
      <c r="C367" s="5" t="n">
        <v>0.8301</v>
      </c>
      <c r="D367" s="5" t="n">
        <v>0.0124</v>
      </c>
      <c r="E367" s="5" t="n">
        <v>1.495</v>
      </c>
      <c r="F367" s="5" t="n">
        <v>0.03202</v>
      </c>
      <c r="G367" s="5" t="n">
        <v>1.612E-005</v>
      </c>
      <c r="H367" s="5" t="n">
        <v>0.5955</v>
      </c>
      <c r="I367" s="5"/>
    </row>
    <row r="368" customFormat="false" ht="12.75" hidden="false" customHeight="false" outlineLevel="0" collapsed="false">
      <c r="A368" s="0" t="n">
        <v>362</v>
      </c>
      <c r="B368" s="5" t="n">
        <v>0.0414</v>
      </c>
      <c r="C368" s="5" t="n">
        <v>0.6945</v>
      </c>
      <c r="D368" s="5" t="n">
        <v>0.01312</v>
      </c>
      <c r="E368" s="5" t="n">
        <v>16.87</v>
      </c>
      <c r="F368" s="5" t="n">
        <v>0.04124</v>
      </c>
      <c r="G368" s="5" t="n">
        <v>1.306E-005</v>
      </c>
      <c r="H368" s="5" t="n">
        <v>0.693</v>
      </c>
      <c r="I368" s="5"/>
    </row>
    <row r="369" customFormat="false" ht="12.75" hidden="false" customHeight="false" outlineLevel="0" collapsed="false">
      <c r="A369" s="0" t="n">
        <v>363</v>
      </c>
      <c r="B369" s="5" t="n">
        <v>0.05033</v>
      </c>
      <c r="C369" s="5" t="n">
        <v>1.581</v>
      </c>
      <c r="D369" s="5" t="n">
        <v>0.0105</v>
      </c>
      <c r="E369" s="5" t="n">
        <v>2.746</v>
      </c>
      <c r="F369" s="5" t="n">
        <v>0.0009913</v>
      </c>
      <c r="G369" s="5" t="n">
        <v>4.018E-006</v>
      </c>
      <c r="H369" s="5" t="n">
        <v>0.0828</v>
      </c>
      <c r="I369" s="5"/>
    </row>
    <row r="370" customFormat="false" ht="12.75" hidden="false" customHeight="false" outlineLevel="0" collapsed="false">
      <c r="A370" s="0" t="n">
        <v>364</v>
      </c>
      <c r="B370" s="5" t="n">
        <v>0.0377</v>
      </c>
      <c r="C370" s="5" t="n">
        <v>0.5426</v>
      </c>
      <c r="D370" s="5" t="n">
        <v>0.01036</v>
      </c>
      <c r="E370" s="5" t="n">
        <v>961.8</v>
      </c>
      <c r="F370" s="5" t="n">
        <v>0.9341</v>
      </c>
      <c r="G370" s="5" t="n">
        <v>1.661E-005</v>
      </c>
      <c r="H370" s="5" t="n">
        <v>0.8893</v>
      </c>
      <c r="I370" s="5"/>
    </row>
    <row r="371" customFormat="false" ht="12.75" hidden="false" customHeight="false" outlineLevel="0" collapsed="false">
      <c r="A371" s="0" t="n">
        <v>365</v>
      </c>
      <c r="B371" s="5" t="n">
        <v>0.03694</v>
      </c>
      <c r="C371" s="5" t="n">
        <v>0.4586</v>
      </c>
      <c r="D371" s="5" t="n">
        <v>0.007727</v>
      </c>
      <c r="E371" s="5" t="n">
        <v>60.3</v>
      </c>
      <c r="F371" s="5" t="n">
        <v>0.001264</v>
      </c>
      <c r="G371" s="5" t="n">
        <v>1.87E-005</v>
      </c>
      <c r="H371" s="5" t="n">
        <v>0.9756</v>
      </c>
      <c r="I371" s="5"/>
    </row>
    <row r="372" customFormat="false" ht="12.75" hidden="false" customHeight="false" outlineLevel="0" collapsed="false">
      <c r="A372" s="0" t="n">
        <v>366</v>
      </c>
      <c r="B372" s="5" t="n">
        <v>0.03136</v>
      </c>
      <c r="C372" s="5" t="n">
        <v>1.521</v>
      </c>
      <c r="D372" s="5" t="n">
        <v>0.01052</v>
      </c>
      <c r="E372" s="5" t="n">
        <v>2.365</v>
      </c>
      <c r="F372" s="5" t="n">
        <v>0.001146</v>
      </c>
      <c r="G372" s="5" t="n">
        <v>6.161E-006</v>
      </c>
      <c r="H372" s="5" t="n">
        <v>0.2537</v>
      </c>
      <c r="I372" s="5"/>
    </row>
    <row r="373" customFormat="false" ht="12.75" hidden="false" customHeight="false" outlineLevel="0" collapsed="false">
      <c r="A373" s="0" t="n">
        <v>367</v>
      </c>
      <c r="B373" s="5" t="n">
        <v>0.04577</v>
      </c>
      <c r="C373" s="5" t="n">
        <v>0.6281</v>
      </c>
      <c r="D373" s="5" t="n">
        <v>0.01344</v>
      </c>
      <c r="E373" s="5" t="n">
        <v>8.5</v>
      </c>
      <c r="F373" s="5" t="n">
        <v>0.003166</v>
      </c>
      <c r="G373" s="5" t="n">
        <v>1.587E-005</v>
      </c>
      <c r="H373" s="5" t="n">
        <v>0.9175</v>
      </c>
      <c r="I373" s="5"/>
    </row>
    <row r="374" customFormat="false" ht="12.75" hidden="false" customHeight="false" outlineLevel="0" collapsed="false">
      <c r="A374" s="0" t="n">
        <v>368</v>
      </c>
      <c r="B374" s="5" t="n">
        <v>0.0397</v>
      </c>
      <c r="C374" s="5" t="n">
        <v>0.2805</v>
      </c>
      <c r="D374" s="5" t="n">
        <v>0.02966</v>
      </c>
      <c r="E374" s="5" t="n">
        <v>91.14</v>
      </c>
      <c r="F374" s="5" t="n">
        <v>0.006615</v>
      </c>
      <c r="G374" s="5" t="n">
        <v>1.307E-005</v>
      </c>
      <c r="H374" s="5" t="n">
        <v>0.5303</v>
      </c>
      <c r="I374" s="5"/>
    </row>
    <row r="375" customFormat="false" ht="12.75" hidden="false" customHeight="false" outlineLevel="0" collapsed="false">
      <c r="A375" s="0" t="n">
        <v>369</v>
      </c>
      <c r="B375" s="5" t="n">
        <v>0.03143</v>
      </c>
      <c r="C375" s="5" t="n">
        <v>1.786</v>
      </c>
      <c r="D375" s="5" t="n">
        <v>0.007881</v>
      </c>
      <c r="E375" s="5" t="n">
        <v>4.572</v>
      </c>
      <c r="F375" s="5" t="n">
        <v>0.01494</v>
      </c>
      <c r="G375" s="5" t="n">
        <v>1.09E-005</v>
      </c>
      <c r="H375" s="5" t="n">
        <v>0.4462</v>
      </c>
      <c r="I375" s="5"/>
    </row>
    <row r="376" customFormat="false" ht="12.75" hidden="false" customHeight="false" outlineLevel="0" collapsed="false">
      <c r="A376" s="0" t="n">
        <v>370</v>
      </c>
      <c r="B376" s="5" t="n">
        <v>0.03675</v>
      </c>
      <c r="C376" s="5" t="n">
        <v>1.238</v>
      </c>
      <c r="D376" s="5" t="n">
        <v>0.01357</v>
      </c>
      <c r="E376" s="5" t="n">
        <v>1.928</v>
      </c>
      <c r="F376" s="5" t="n">
        <v>0.0002584</v>
      </c>
      <c r="G376" s="5" t="n">
        <v>5.62E-006</v>
      </c>
      <c r="H376" s="5" t="n">
        <v>0.3939</v>
      </c>
      <c r="I376" s="5"/>
    </row>
    <row r="377" customFormat="false" ht="12.75" hidden="false" customHeight="false" outlineLevel="0" collapsed="false">
      <c r="A377" s="0" t="n">
        <v>371</v>
      </c>
      <c r="B377" s="5" t="n">
        <v>0.04043</v>
      </c>
      <c r="C377" s="5" t="n">
        <v>3.167</v>
      </c>
      <c r="D377" s="5" t="n">
        <v>0.009069</v>
      </c>
      <c r="E377" s="5" t="n">
        <v>1.041</v>
      </c>
      <c r="F377" s="5" t="n">
        <v>0.2345</v>
      </c>
      <c r="G377" s="5" t="n">
        <v>1.575E-005</v>
      </c>
      <c r="H377" s="5" t="n">
        <v>0.5845</v>
      </c>
      <c r="I377" s="5"/>
    </row>
    <row r="378" customFormat="false" ht="12.75" hidden="false" customHeight="false" outlineLevel="0" collapsed="false">
      <c r="A378" s="0" t="n">
        <v>372</v>
      </c>
      <c r="B378" s="5" t="n">
        <v>0.04167</v>
      </c>
      <c r="C378" s="5" t="n">
        <v>0.158</v>
      </c>
      <c r="D378" s="5" t="n">
        <v>0.01417</v>
      </c>
      <c r="E378" s="5" t="n">
        <v>3.108</v>
      </c>
      <c r="F378" s="5" t="n">
        <v>0.06701</v>
      </c>
      <c r="G378" s="5" t="n">
        <v>1.694E-005</v>
      </c>
      <c r="H378" s="5" t="n">
        <v>0.8044</v>
      </c>
      <c r="I378" s="5"/>
    </row>
    <row r="379" customFormat="false" ht="12.75" hidden="false" customHeight="false" outlineLevel="0" collapsed="false">
      <c r="A379" s="0" t="n">
        <v>373</v>
      </c>
      <c r="B379" s="5" t="n">
        <v>0.02957</v>
      </c>
      <c r="C379" s="5" t="n">
        <v>0.9388</v>
      </c>
      <c r="D379" s="5" t="n">
        <v>0.01051</v>
      </c>
      <c r="E379" s="5" t="n">
        <v>11.13</v>
      </c>
      <c r="F379" s="5" t="n">
        <v>0.02553</v>
      </c>
      <c r="G379" s="5" t="n">
        <v>1.276E-005</v>
      </c>
      <c r="H379" s="5" t="n">
        <v>0.5827</v>
      </c>
      <c r="I379" s="5"/>
    </row>
    <row r="380" customFormat="false" ht="12.75" hidden="false" customHeight="false" outlineLevel="0" collapsed="false">
      <c r="A380" s="0" t="n">
        <v>374</v>
      </c>
      <c r="B380" s="5" t="n">
        <v>0.03584</v>
      </c>
      <c r="C380" s="5" t="n">
        <v>1.352</v>
      </c>
      <c r="D380" s="5" t="n">
        <v>0.007758</v>
      </c>
      <c r="E380" s="5" t="n">
        <v>5.374</v>
      </c>
      <c r="F380" s="5" t="n">
        <v>0.01378</v>
      </c>
      <c r="G380" s="5" t="n">
        <v>1.839E-005</v>
      </c>
      <c r="H380" s="5" t="n">
        <v>0.7002</v>
      </c>
      <c r="I380" s="5"/>
    </row>
    <row r="381" customFormat="false" ht="12.75" hidden="false" customHeight="false" outlineLevel="0" collapsed="false">
      <c r="A381" s="0" t="n">
        <v>375</v>
      </c>
      <c r="B381" s="5" t="n">
        <v>0.03273</v>
      </c>
      <c r="C381" s="5" t="n">
        <v>1.337</v>
      </c>
      <c r="D381" s="5" t="n">
        <v>0.008789</v>
      </c>
      <c r="E381" s="5" t="n">
        <v>2.222</v>
      </c>
      <c r="F381" s="5" t="n">
        <v>0.7096</v>
      </c>
      <c r="G381" s="5" t="n">
        <v>1.686E-005</v>
      </c>
      <c r="H381" s="5" t="n">
        <v>0.4219</v>
      </c>
      <c r="I381" s="5"/>
    </row>
    <row r="382" customFormat="false" ht="12.75" hidden="false" customHeight="false" outlineLevel="0" collapsed="false">
      <c r="A382" s="0" t="n">
        <v>376</v>
      </c>
      <c r="B382" s="5" t="n">
        <v>0.06268</v>
      </c>
      <c r="C382" s="5" t="n">
        <v>0.5253</v>
      </c>
      <c r="D382" s="5" t="n">
        <v>0.03784</v>
      </c>
      <c r="E382" s="5" t="n">
        <v>1.055</v>
      </c>
      <c r="F382" s="5" t="n">
        <v>0.1223</v>
      </c>
      <c r="G382" s="5" t="n">
        <v>2.245E-005</v>
      </c>
      <c r="H382" s="5" t="n">
        <v>0.5547</v>
      </c>
      <c r="I382" s="5"/>
    </row>
    <row r="383" customFormat="false" ht="12.75" hidden="false" customHeight="false" outlineLevel="0" collapsed="false">
      <c r="A383" s="0" t="n">
        <v>377</v>
      </c>
      <c r="B383" s="5" t="n">
        <v>0.03783</v>
      </c>
      <c r="C383" s="5" t="n">
        <v>0.5741</v>
      </c>
      <c r="D383" s="5" t="n">
        <v>0.007799</v>
      </c>
      <c r="E383" s="5" t="n">
        <v>17.56</v>
      </c>
      <c r="F383" s="5" t="n">
        <v>0.001037</v>
      </c>
      <c r="G383" s="5" t="n">
        <v>8.088E-006</v>
      </c>
      <c r="H383" s="5" t="n">
        <v>0.9556</v>
      </c>
      <c r="I383" s="5"/>
    </row>
    <row r="384" customFormat="false" ht="12.75" hidden="false" customHeight="false" outlineLevel="0" collapsed="false">
      <c r="A384" s="0" t="n">
        <v>378</v>
      </c>
      <c r="B384" s="5" t="n">
        <v>0.04822</v>
      </c>
      <c r="C384" s="5" t="n">
        <v>1.992</v>
      </c>
      <c r="D384" s="5" t="n">
        <v>0.02801</v>
      </c>
      <c r="E384" s="5" t="n">
        <v>0.9121</v>
      </c>
      <c r="F384" s="5" t="n">
        <v>0.02401</v>
      </c>
      <c r="G384" s="5" t="n">
        <v>5.673E-005</v>
      </c>
      <c r="H384" s="5" t="n">
        <v>0.7009</v>
      </c>
      <c r="I384" s="5"/>
    </row>
    <row r="385" customFormat="false" ht="12.75" hidden="false" customHeight="false" outlineLevel="0" collapsed="false">
      <c r="A385" s="0" t="n">
        <v>379</v>
      </c>
      <c r="B385" s="5" t="n">
        <v>0.04285</v>
      </c>
      <c r="C385" s="5" t="n">
        <v>0.8386</v>
      </c>
      <c r="D385" s="5" t="n">
        <v>0.007495</v>
      </c>
      <c r="E385" s="5" t="n">
        <v>0.9067</v>
      </c>
      <c r="F385" s="5" t="n">
        <v>0.01623</v>
      </c>
      <c r="G385" s="5" t="n">
        <v>1.818E-005</v>
      </c>
      <c r="H385" s="5" t="n">
        <v>0.633</v>
      </c>
      <c r="I385" s="5"/>
    </row>
    <row r="386" customFormat="false" ht="12.75" hidden="false" customHeight="false" outlineLevel="0" collapsed="false">
      <c r="A386" s="0" t="n">
        <v>380</v>
      </c>
      <c r="B386" s="5" t="n">
        <v>0.04183</v>
      </c>
      <c r="C386" s="5" t="n">
        <v>0.6836</v>
      </c>
      <c r="D386" s="5" t="n">
        <v>0.01369</v>
      </c>
      <c r="E386" s="5" t="n">
        <v>15.06</v>
      </c>
      <c r="F386" s="5" t="n">
        <v>0.1053</v>
      </c>
      <c r="G386" s="5" t="n">
        <v>1.386E-005</v>
      </c>
      <c r="H386" s="5" t="n">
        <v>0.4416</v>
      </c>
      <c r="I386" s="5"/>
    </row>
    <row r="387" customFormat="false" ht="12.75" hidden="false" customHeight="false" outlineLevel="0" collapsed="false">
      <c r="A387" s="0" t="n">
        <v>381</v>
      </c>
      <c r="B387" s="5" t="n">
        <v>0.0412</v>
      </c>
      <c r="C387" s="5" t="n">
        <v>1.384</v>
      </c>
      <c r="D387" s="5" t="n">
        <v>0.01265</v>
      </c>
      <c r="E387" s="5" t="n">
        <v>9.061</v>
      </c>
      <c r="F387" s="5" t="n">
        <v>0.00859</v>
      </c>
      <c r="G387" s="5" t="n">
        <v>8.016E-006</v>
      </c>
      <c r="H387" s="5" t="n">
        <v>0.5152</v>
      </c>
      <c r="I387" s="5"/>
    </row>
    <row r="388" customFormat="false" ht="12.75" hidden="false" customHeight="false" outlineLevel="0" collapsed="false">
      <c r="A388" s="0" t="n">
        <v>382</v>
      </c>
      <c r="B388" s="5" t="n">
        <v>0.02669</v>
      </c>
      <c r="C388" s="5" t="n">
        <v>0.2198</v>
      </c>
      <c r="D388" s="5" t="n">
        <v>0.01272</v>
      </c>
      <c r="E388" s="5" t="n">
        <v>33.33</v>
      </c>
      <c r="F388" s="5" t="n">
        <v>0.02638</v>
      </c>
      <c r="G388" s="5" t="n">
        <v>1.465E-005</v>
      </c>
      <c r="H388" s="5" t="n">
        <v>0.4152</v>
      </c>
      <c r="I388" s="5"/>
    </row>
    <row r="389" customFormat="false" ht="12.75" hidden="false" customHeight="false" outlineLevel="0" collapsed="false">
      <c r="A389" s="0" t="n">
        <v>383</v>
      </c>
      <c r="B389" s="5" t="n">
        <v>0.04297</v>
      </c>
      <c r="C389" s="5" t="n">
        <v>2.872</v>
      </c>
      <c r="D389" s="5" t="n">
        <v>0.01296</v>
      </c>
      <c r="E389" s="5" t="n">
        <v>0.3034</v>
      </c>
      <c r="F389" s="5" t="n">
        <v>0.01291</v>
      </c>
      <c r="G389" s="5" t="n">
        <v>3.734E-006</v>
      </c>
      <c r="H389" s="5" t="n">
        <v>0.4756</v>
      </c>
      <c r="I389" s="5"/>
    </row>
    <row r="390" customFormat="false" ht="12.75" hidden="false" customHeight="false" outlineLevel="0" collapsed="false">
      <c r="A390" s="0" t="n">
        <v>384</v>
      </c>
      <c r="B390" s="5" t="n">
        <v>0.03793</v>
      </c>
      <c r="C390" s="5" t="n">
        <v>0.6109</v>
      </c>
      <c r="D390" s="5" t="n">
        <v>0.01275</v>
      </c>
      <c r="E390" s="5" t="n">
        <v>35.01</v>
      </c>
      <c r="F390" s="5" t="n">
        <v>0.0008705</v>
      </c>
      <c r="G390" s="5" t="n">
        <v>1.134E-005</v>
      </c>
      <c r="H390" s="5" t="n">
        <v>0.4262</v>
      </c>
      <c r="I390" s="5"/>
    </row>
    <row r="391" customFormat="false" ht="12.75" hidden="false" customHeight="false" outlineLevel="0" collapsed="false">
      <c r="A391" s="0" t="n">
        <v>385</v>
      </c>
      <c r="B391" s="5" t="n">
        <v>0.0364</v>
      </c>
      <c r="C391" s="5" t="n">
        <v>3.696</v>
      </c>
      <c r="D391" s="5" t="n">
        <v>0.008029</v>
      </c>
      <c r="E391" s="5" t="n">
        <v>0.4703</v>
      </c>
      <c r="F391" s="5" t="n">
        <v>0.05064</v>
      </c>
      <c r="G391" s="5" t="n">
        <v>6.909E-006</v>
      </c>
      <c r="H391" s="5" t="n">
        <v>0.2807</v>
      </c>
      <c r="I391" s="5"/>
    </row>
    <row r="392" customFormat="false" ht="12.75" hidden="false" customHeight="false" outlineLevel="0" collapsed="false">
      <c r="A392" s="0" t="n">
        <v>386</v>
      </c>
      <c r="B392" s="5" t="n">
        <v>0.03108</v>
      </c>
      <c r="C392" s="5" t="n">
        <v>0.4177</v>
      </c>
      <c r="D392" s="5" t="n">
        <v>0.00917</v>
      </c>
      <c r="E392" s="5" t="n">
        <v>4.961</v>
      </c>
      <c r="F392" s="5" t="n">
        <v>0.704</v>
      </c>
      <c r="G392" s="5" t="n">
        <v>1.094E-005</v>
      </c>
      <c r="H392" s="5" t="n">
        <v>0.8591</v>
      </c>
      <c r="I392" s="5"/>
    </row>
    <row r="393" customFormat="false" ht="12.75" hidden="false" customHeight="false" outlineLevel="0" collapsed="false">
      <c r="A393" s="0" t="n">
        <v>387</v>
      </c>
      <c r="B393" s="5" t="n">
        <v>0.03719</v>
      </c>
      <c r="C393" s="5" t="n">
        <v>0.5077</v>
      </c>
      <c r="D393" s="5" t="n">
        <v>0.007383</v>
      </c>
      <c r="E393" s="5" t="n">
        <v>1.601</v>
      </c>
      <c r="F393" s="5" t="n">
        <v>0.00125</v>
      </c>
      <c r="G393" s="5" t="n">
        <v>1.612E-005</v>
      </c>
      <c r="H393" s="5" t="n">
        <v>0.9876</v>
      </c>
      <c r="I393" s="5"/>
    </row>
    <row r="394" customFormat="false" ht="12.75" hidden="false" customHeight="false" outlineLevel="0" collapsed="false">
      <c r="A394" s="0" t="n">
        <v>388</v>
      </c>
      <c r="B394" s="5" t="n">
        <v>0.04474</v>
      </c>
      <c r="C394" s="5" t="n">
        <v>0.6227</v>
      </c>
      <c r="D394" s="5" t="n">
        <v>0.01204</v>
      </c>
      <c r="E394" s="5" t="n">
        <v>3.615</v>
      </c>
      <c r="F394" s="5" t="n">
        <v>0.005494</v>
      </c>
      <c r="G394" s="5" t="n">
        <v>1.637E-005</v>
      </c>
      <c r="H394" s="5" t="n">
        <v>0.9463</v>
      </c>
      <c r="I394" s="5"/>
    </row>
    <row r="395" customFormat="false" ht="12.75" hidden="false" customHeight="false" outlineLevel="0" collapsed="false">
      <c r="A395" s="0" t="n">
        <v>389</v>
      </c>
      <c r="B395" s="5" t="n">
        <v>0.03696</v>
      </c>
      <c r="C395" s="5" t="n">
        <v>0.7868</v>
      </c>
      <c r="D395" s="5" t="n">
        <v>0.01238</v>
      </c>
      <c r="E395" s="5" t="n">
        <v>2.589</v>
      </c>
      <c r="F395" s="5" t="n">
        <v>0.02808</v>
      </c>
      <c r="G395" s="5" t="n">
        <v>1.771E-005</v>
      </c>
      <c r="H395" s="5" t="n">
        <v>0.4334</v>
      </c>
      <c r="I395" s="5"/>
    </row>
    <row r="396" customFormat="false" ht="12.75" hidden="false" customHeight="false" outlineLevel="0" collapsed="false">
      <c r="A396" s="0" t="n">
        <v>390</v>
      </c>
      <c r="B396" s="5" t="n">
        <v>0.05271</v>
      </c>
      <c r="C396" s="5" t="n">
        <v>0.5102</v>
      </c>
      <c r="D396" s="5" t="n">
        <v>0.01587</v>
      </c>
      <c r="E396" s="5" t="n">
        <v>3.807</v>
      </c>
      <c r="F396" s="5" t="n">
        <v>0.008044</v>
      </c>
      <c r="G396" s="5" t="n">
        <v>1.363E-005</v>
      </c>
      <c r="H396" s="5" t="n">
        <v>0.6875</v>
      </c>
      <c r="I396" s="5"/>
    </row>
    <row r="397" customFormat="false" ht="12.75" hidden="false" customHeight="false" outlineLevel="0" collapsed="false">
      <c r="A397" s="0" t="n">
        <v>391</v>
      </c>
      <c r="B397" s="5" t="n">
        <v>0.03962</v>
      </c>
      <c r="C397" s="5" t="n">
        <v>0.3577</v>
      </c>
      <c r="D397" s="5" t="n">
        <v>0.01303</v>
      </c>
      <c r="E397" s="5" t="n">
        <v>14.99</v>
      </c>
      <c r="F397" s="5" t="n">
        <v>0.01133</v>
      </c>
      <c r="G397" s="5" t="n">
        <v>1.314E-005</v>
      </c>
      <c r="H397" s="5" t="n">
        <v>0.442</v>
      </c>
      <c r="I397" s="5"/>
    </row>
    <row r="398" customFormat="false" ht="12.75" hidden="false" customHeight="false" outlineLevel="0" collapsed="false">
      <c r="A398" s="0" t="n">
        <v>392</v>
      </c>
      <c r="B398" s="5" t="n">
        <v>0.02319</v>
      </c>
      <c r="C398" s="5" t="n">
        <v>1.504</v>
      </c>
      <c r="D398" s="5" t="n">
        <v>0.00927</v>
      </c>
      <c r="E398" s="5" t="n">
        <v>0.8012</v>
      </c>
      <c r="F398" s="5" t="n">
        <v>0.1489</v>
      </c>
      <c r="G398" s="5" t="n">
        <v>1.174E-005</v>
      </c>
      <c r="H398" s="5" t="n">
        <v>0.2683</v>
      </c>
      <c r="I398" s="5"/>
    </row>
    <row r="399" customFormat="false" ht="12.75" hidden="false" customHeight="false" outlineLevel="0" collapsed="false">
      <c r="A399" s="0" t="n">
        <v>393</v>
      </c>
      <c r="B399" s="5" t="n">
        <v>0.03958</v>
      </c>
      <c r="C399" s="5" t="n">
        <v>2.228</v>
      </c>
      <c r="D399" s="5" t="n">
        <v>0.01397</v>
      </c>
      <c r="E399" s="5" t="n">
        <v>5.536</v>
      </c>
      <c r="F399" s="5" t="n">
        <v>0.02468</v>
      </c>
      <c r="G399" s="5" t="n">
        <v>7.513E-006</v>
      </c>
      <c r="H399" s="5" t="n">
        <v>0.1826</v>
      </c>
      <c r="I399" s="5"/>
    </row>
    <row r="400" customFormat="false" ht="12.75" hidden="false" customHeight="false" outlineLevel="0" collapsed="false">
      <c r="A400" s="0" t="n">
        <v>394</v>
      </c>
      <c r="B400" s="5" t="n">
        <v>0.03794</v>
      </c>
      <c r="C400" s="5" t="n">
        <v>2.757</v>
      </c>
      <c r="D400" s="5" t="n">
        <v>0.009753</v>
      </c>
      <c r="E400" s="5" t="n">
        <v>6.805</v>
      </c>
      <c r="F400" s="5" t="n">
        <v>0.2204</v>
      </c>
      <c r="G400" s="5" t="n">
        <v>7.548E-006</v>
      </c>
      <c r="H400" s="5" t="n">
        <v>0.7253</v>
      </c>
      <c r="I400" s="5"/>
    </row>
    <row r="401" customFormat="false" ht="12.75" hidden="false" customHeight="false" outlineLevel="0" collapsed="false">
      <c r="A401" s="0" t="n">
        <v>395</v>
      </c>
      <c r="B401" s="5" t="n">
        <v>0.05142</v>
      </c>
      <c r="C401" s="5" t="n">
        <v>0.6418</v>
      </c>
      <c r="D401" s="5" t="n">
        <v>0.01905</v>
      </c>
      <c r="E401" s="5" t="n">
        <v>1.142</v>
      </c>
      <c r="F401" s="5" t="n">
        <v>0.06862</v>
      </c>
      <c r="G401" s="5" t="n">
        <v>1.048E-005</v>
      </c>
      <c r="H401" s="5" t="n">
        <v>0.3819</v>
      </c>
      <c r="I401" s="5"/>
    </row>
    <row r="402" customFormat="false" ht="12.75" hidden="false" customHeight="false" outlineLevel="0" collapsed="false">
      <c r="A402" s="0" t="n">
        <v>396</v>
      </c>
      <c r="B402" s="5" t="n">
        <v>0.04271</v>
      </c>
      <c r="C402" s="5" t="n">
        <v>1.424</v>
      </c>
      <c r="D402" s="5" t="n">
        <v>0.004406</v>
      </c>
      <c r="E402" s="5" t="n">
        <v>4.189</v>
      </c>
      <c r="F402" s="5" t="n">
        <v>0.1775</v>
      </c>
      <c r="G402" s="5" t="n">
        <v>8.444E-006</v>
      </c>
      <c r="H402" s="5" t="n">
        <v>0.3604</v>
      </c>
      <c r="I402" s="5"/>
    </row>
    <row r="403" customFormat="false" ht="12.75" hidden="false" customHeight="false" outlineLevel="0" collapsed="false">
      <c r="A403" s="0" t="n">
        <v>397</v>
      </c>
      <c r="B403" s="5" t="n">
        <v>0.04161</v>
      </c>
      <c r="C403" s="5" t="n">
        <v>0.6062</v>
      </c>
      <c r="D403" s="5" t="n">
        <v>0.008046</v>
      </c>
      <c r="E403" s="5" t="n">
        <v>14.31</v>
      </c>
      <c r="F403" s="5" t="n">
        <v>0.00219</v>
      </c>
      <c r="G403" s="5" t="n">
        <v>8.563E-006</v>
      </c>
      <c r="H403" s="5" t="n">
        <v>0.2544</v>
      </c>
      <c r="I403" s="5"/>
    </row>
    <row r="404" customFormat="false" ht="12.75" hidden="false" customHeight="false" outlineLevel="0" collapsed="false">
      <c r="A404" s="0" t="n">
        <v>398</v>
      </c>
      <c r="B404" s="5" t="n">
        <v>0.03053</v>
      </c>
      <c r="C404" s="5" t="n">
        <v>1.457</v>
      </c>
      <c r="D404" s="5" t="n">
        <v>0.006368</v>
      </c>
      <c r="E404" s="5" t="n">
        <v>2.468</v>
      </c>
      <c r="F404" s="5" t="n">
        <v>0.00122</v>
      </c>
      <c r="G404" s="5" t="n">
        <v>1.632E-005</v>
      </c>
      <c r="H404" s="5" t="n">
        <v>0.4445</v>
      </c>
      <c r="I404" s="5"/>
    </row>
    <row r="405" customFormat="false" ht="12.75" hidden="false" customHeight="false" outlineLevel="0" collapsed="false">
      <c r="A405" s="0" t="n">
        <v>399</v>
      </c>
      <c r="B405" s="5" t="n">
        <v>0.04602</v>
      </c>
      <c r="C405" s="5" t="n">
        <v>0.4729</v>
      </c>
      <c r="D405" s="5" t="n">
        <v>0.01271</v>
      </c>
      <c r="E405" s="5" t="n">
        <v>1.744</v>
      </c>
      <c r="F405" s="5" t="n">
        <v>0.03458</v>
      </c>
      <c r="G405" s="5" t="n">
        <v>1.552E-005</v>
      </c>
      <c r="H405" s="5" t="n">
        <v>0.6585</v>
      </c>
      <c r="I405" s="5"/>
    </row>
    <row r="406" customFormat="false" ht="12.75" hidden="false" customHeight="false" outlineLevel="0" collapsed="false">
      <c r="A406" s="0" t="n">
        <v>400</v>
      </c>
      <c r="B406" s="5" t="n">
        <v>0.04414</v>
      </c>
      <c r="C406" s="5" t="n">
        <v>1.908</v>
      </c>
      <c r="D406" s="5" t="n">
        <v>0.01298</v>
      </c>
      <c r="E406" s="5" t="n">
        <v>0.4602</v>
      </c>
      <c r="F406" s="5" t="n">
        <v>0.005632</v>
      </c>
      <c r="G406" s="5" t="n">
        <v>1.82E-005</v>
      </c>
      <c r="H406" s="5" t="n">
        <v>0.748</v>
      </c>
      <c r="I406" s="5"/>
    </row>
    <row r="407" customFormat="false" ht="12.75" hidden="false" customHeight="false" outlineLevel="0" collapsed="false">
      <c r="A407" s="0" t="n">
        <v>401</v>
      </c>
      <c r="B407" s="5" t="n">
        <v>0.05652</v>
      </c>
      <c r="C407" s="5" t="n">
        <v>4.26</v>
      </c>
      <c r="D407" s="5" t="n">
        <v>0.01171</v>
      </c>
      <c r="E407" s="5" t="n">
        <v>3.529</v>
      </c>
      <c r="F407" s="5" t="n">
        <v>0.000842</v>
      </c>
      <c r="G407" s="5" t="n">
        <v>7.874E-006</v>
      </c>
      <c r="H407" s="5" t="n">
        <v>0.3962</v>
      </c>
      <c r="I407" s="5"/>
    </row>
    <row r="408" customFormat="false" ht="12.75" hidden="false" customHeight="false" outlineLevel="0" collapsed="false">
      <c r="A408" s="0" t="n">
        <v>402</v>
      </c>
      <c r="B408" s="5" t="n">
        <v>0.0532</v>
      </c>
      <c r="C408" s="5" t="n">
        <v>0.6091</v>
      </c>
      <c r="D408" s="5" t="n">
        <v>0.01171</v>
      </c>
      <c r="E408" s="5" t="n">
        <v>2.326</v>
      </c>
      <c r="F408" s="5" t="n">
        <v>0.02093</v>
      </c>
      <c r="G408" s="5" t="n">
        <v>1.183E-005</v>
      </c>
      <c r="H408" s="5" t="n">
        <v>0.7745</v>
      </c>
      <c r="I408" s="5"/>
    </row>
    <row r="409" customFormat="false" ht="12.75" hidden="false" customHeight="false" outlineLevel="0" collapsed="false">
      <c r="A409" s="0" t="n">
        <v>403</v>
      </c>
      <c r="B409" s="5" t="n">
        <v>0.05126</v>
      </c>
      <c r="C409" s="5" t="n">
        <v>1.819</v>
      </c>
      <c r="D409" s="5" t="n">
        <v>0.01276</v>
      </c>
      <c r="E409" s="5" t="n">
        <v>5.759</v>
      </c>
      <c r="F409" s="5" t="n">
        <v>0.003025</v>
      </c>
      <c r="G409" s="5" t="n">
        <v>7.572E-006</v>
      </c>
      <c r="H409" s="5" t="n">
        <v>0.3712</v>
      </c>
      <c r="I409" s="5"/>
    </row>
    <row r="410" customFormat="false" ht="12.75" hidden="false" customHeight="false" outlineLevel="0" collapsed="false">
      <c r="A410" s="0" t="n">
        <v>404</v>
      </c>
      <c r="B410" s="5" t="n">
        <v>0.0587</v>
      </c>
      <c r="C410" s="5" t="n">
        <v>0.1996</v>
      </c>
      <c r="D410" s="5" t="n">
        <v>0.01381</v>
      </c>
      <c r="E410" s="5" t="n">
        <v>17.01</v>
      </c>
      <c r="F410" s="5" t="n">
        <v>0.000231</v>
      </c>
      <c r="G410" s="5" t="n">
        <v>1.411E-005</v>
      </c>
      <c r="H410" s="5" t="n">
        <v>0.8939</v>
      </c>
      <c r="I410" s="5"/>
    </row>
    <row r="411" customFormat="false" ht="12.75" hidden="false" customHeight="false" outlineLevel="0" collapsed="false">
      <c r="A411" s="0" t="n">
        <v>405</v>
      </c>
      <c r="B411" s="5" t="n">
        <v>0.03291</v>
      </c>
      <c r="C411" s="5" t="n">
        <v>0.7968</v>
      </c>
      <c r="D411" s="5" t="n">
        <v>0.03803</v>
      </c>
      <c r="E411" s="5" t="n">
        <v>7.123</v>
      </c>
      <c r="F411" s="5" t="n">
        <v>0.007954</v>
      </c>
      <c r="G411" s="5" t="n">
        <v>1.383E-005</v>
      </c>
      <c r="H411" s="5" t="n">
        <v>0.9609</v>
      </c>
      <c r="I411" s="5"/>
    </row>
    <row r="412" customFormat="false" ht="12.75" hidden="false" customHeight="false" outlineLevel="0" collapsed="false">
      <c r="A412" s="0" t="n">
        <v>406</v>
      </c>
      <c r="B412" s="5" t="n">
        <v>0.05073</v>
      </c>
      <c r="C412" s="5" t="n">
        <v>0.6699</v>
      </c>
      <c r="D412" s="5" t="n">
        <v>0.01881</v>
      </c>
      <c r="E412" s="5" t="n">
        <v>3.35</v>
      </c>
      <c r="F412" s="5" t="n">
        <v>0.004513</v>
      </c>
      <c r="G412" s="5" t="n">
        <v>1.184E-005</v>
      </c>
      <c r="H412" s="5" t="n">
        <v>0.7215</v>
      </c>
      <c r="I412" s="5"/>
    </row>
    <row r="413" customFormat="false" ht="12.75" hidden="false" customHeight="false" outlineLevel="0" collapsed="false">
      <c r="A413" s="0" t="n">
        <v>407</v>
      </c>
      <c r="B413" s="5" t="n">
        <v>0.0579</v>
      </c>
      <c r="C413" s="5" t="n">
        <v>0.2446</v>
      </c>
      <c r="D413" s="5" t="n">
        <v>0.009892</v>
      </c>
      <c r="E413" s="5" t="n">
        <v>10.98</v>
      </c>
      <c r="F413" s="5" t="n">
        <v>0.1462</v>
      </c>
      <c r="G413" s="5" t="n">
        <v>1.651E-005</v>
      </c>
      <c r="H413" s="5" t="n">
        <v>0.09382</v>
      </c>
      <c r="I413" s="5"/>
    </row>
    <row r="414" customFormat="false" ht="12.75" hidden="false" customHeight="false" outlineLevel="0" collapsed="false">
      <c r="A414" s="0" t="n">
        <v>408</v>
      </c>
      <c r="B414" s="5" t="n">
        <v>0.04899</v>
      </c>
      <c r="C414" s="5" t="n">
        <v>0.7229</v>
      </c>
      <c r="D414" s="5" t="n">
        <v>0.02151</v>
      </c>
      <c r="E414" s="5" t="n">
        <v>1.469</v>
      </c>
      <c r="F414" s="5" t="n">
        <v>0.4784</v>
      </c>
      <c r="G414" s="5" t="n">
        <v>1.377E-005</v>
      </c>
      <c r="H414" s="5" t="n">
        <v>0.2462</v>
      </c>
      <c r="I414" s="5"/>
    </row>
    <row r="415" customFormat="false" ht="12.75" hidden="false" customHeight="false" outlineLevel="0" collapsed="false">
      <c r="A415" s="0" t="n">
        <v>409</v>
      </c>
      <c r="B415" s="5" t="n">
        <v>0.05166</v>
      </c>
      <c r="C415" s="5" t="n">
        <v>0.4968</v>
      </c>
      <c r="D415" s="5" t="n">
        <v>0.01603</v>
      </c>
      <c r="E415" s="5" t="n">
        <v>47.31</v>
      </c>
      <c r="F415" s="5" t="n">
        <v>0.003917</v>
      </c>
      <c r="G415" s="5" t="n">
        <v>1.243E-005</v>
      </c>
      <c r="H415" s="5" t="n">
        <v>0.3548</v>
      </c>
      <c r="I415" s="5"/>
    </row>
    <row r="416" customFormat="false" ht="12.75" hidden="false" customHeight="false" outlineLevel="0" collapsed="false">
      <c r="A416" s="0" t="n">
        <v>410</v>
      </c>
      <c r="B416" s="5" t="n">
        <v>0.04148</v>
      </c>
      <c r="C416" s="5" t="n">
        <v>1.176</v>
      </c>
      <c r="D416" s="5" t="n">
        <v>0.0135</v>
      </c>
      <c r="E416" s="5" t="n">
        <v>94.28</v>
      </c>
      <c r="F416" s="5" t="n">
        <v>0.2493</v>
      </c>
      <c r="G416" s="5" t="n">
        <v>2.883E-005</v>
      </c>
      <c r="H416" s="5" t="n">
        <v>0.7575</v>
      </c>
      <c r="I416" s="5"/>
    </row>
    <row r="417" customFormat="false" ht="12.75" hidden="false" customHeight="false" outlineLevel="0" collapsed="false">
      <c r="A417" s="0" t="n">
        <v>411</v>
      </c>
      <c r="B417" s="5" t="n">
        <v>0.04283</v>
      </c>
      <c r="C417" s="5" t="n">
        <v>3.416</v>
      </c>
      <c r="D417" s="5" t="n">
        <v>0.005464</v>
      </c>
      <c r="E417" s="5" t="n">
        <v>1.736</v>
      </c>
      <c r="F417" s="5" t="n">
        <v>0.2845</v>
      </c>
      <c r="G417" s="5" t="n">
        <v>1.733E-005</v>
      </c>
      <c r="H417" s="5" t="n">
        <v>0.5555</v>
      </c>
      <c r="I417" s="5"/>
    </row>
    <row r="418" customFormat="false" ht="12.75" hidden="false" customHeight="false" outlineLevel="0" collapsed="false">
      <c r="A418" s="0" t="n">
        <v>412</v>
      </c>
      <c r="B418" s="5" t="n">
        <v>0.03845</v>
      </c>
      <c r="C418" s="5" t="n">
        <v>4.858</v>
      </c>
      <c r="D418" s="5" t="n">
        <v>0.01015</v>
      </c>
      <c r="E418" s="5" t="n">
        <v>489.2</v>
      </c>
      <c r="F418" s="5" t="n">
        <v>0.686</v>
      </c>
      <c r="G418" s="5" t="n">
        <v>2.545E-005</v>
      </c>
      <c r="H418" s="5" t="n">
        <v>0.6582</v>
      </c>
      <c r="I418" s="5"/>
    </row>
    <row r="419" customFormat="false" ht="12.75" hidden="false" customHeight="false" outlineLevel="0" collapsed="false">
      <c r="A419" s="0" t="n">
        <v>413</v>
      </c>
      <c r="B419" s="5" t="n">
        <v>0.03976</v>
      </c>
      <c r="C419" s="5" t="n">
        <v>0.4785</v>
      </c>
      <c r="D419" s="5" t="n">
        <v>0.0145</v>
      </c>
      <c r="E419" s="5" t="n">
        <v>14.89</v>
      </c>
      <c r="F419" s="5" t="n">
        <v>0.5763</v>
      </c>
      <c r="G419" s="5" t="n">
        <v>1.686E-005</v>
      </c>
      <c r="H419" s="5" t="n">
        <v>0.7411</v>
      </c>
      <c r="I419" s="5"/>
    </row>
    <row r="420" customFormat="false" ht="12.75" hidden="false" customHeight="false" outlineLevel="0" collapsed="false">
      <c r="A420" s="0" t="n">
        <v>414</v>
      </c>
      <c r="B420" s="5" t="n">
        <v>0.02134</v>
      </c>
      <c r="C420" s="5" t="n">
        <v>1.583</v>
      </c>
      <c r="D420" s="5" t="n">
        <v>0.01182</v>
      </c>
      <c r="E420" s="5" t="n">
        <v>11.2</v>
      </c>
      <c r="F420" s="5" t="n">
        <v>0.2491</v>
      </c>
      <c r="G420" s="5" t="n">
        <v>8.994E-006</v>
      </c>
      <c r="H420" s="5" t="n">
        <v>0.7421</v>
      </c>
      <c r="I420" s="5"/>
    </row>
    <row r="421" customFormat="false" ht="12.75" hidden="false" customHeight="false" outlineLevel="0" collapsed="false">
      <c r="A421" s="0" t="n">
        <v>415</v>
      </c>
      <c r="B421" s="5" t="n">
        <v>0.05875</v>
      </c>
      <c r="C421" s="5" t="n">
        <v>1.327</v>
      </c>
      <c r="D421" s="5" t="n">
        <v>0.01868</v>
      </c>
      <c r="E421" s="5" t="n">
        <v>1.709</v>
      </c>
      <c r="F421" s="5" t="n">
        <v>0.08524</v>
      </c>
      <c r="G421" s="5" t="n">
        <v>1.327E-005</v>
      </c>
      <c r="H421" s="5" t="n">
        <v>0.393</v>
      </c>
      <c r="I421" s="5"/>
    </row>
    <row r="422" customFormat="false" ht="12.75" hidden="false" customHeight="false" outlineLevel="0" collapsed="false">
      <c r="A422" s="0" t="n">
        <v>416</v>
      </c>
      <c r="B422" s="5" t="n">
        <v>0.02201</v>
      </c>
      <c r="C422" s="5" t="n">
        <v>0.6804</v>
      </c>
      <c r="D422" s="5" t="n">
        <v>0.01141</v>
      </c>
      <c r="E422" s="5" t="n">
        <v>3.16</v>
      </c>
      <c r="F422" s="5" t="n">
        <v>0.003193</v>
      </c>
      <c r="G422" s="5" t="n">
        <v>1.056E-005</v>
      </c>
      <c r="H422" s="5" t="n">
        <v>0.5782</v>
      </c>
      <c r="I422" s="5"/>
    </row>
    <row r="423" customFormat="false" ht="12.75" hidden="false" customHeight="false" outlineLevel="0" collapsed="false">
      <c r="A423" s="0" t="n">
        <v>417</v>
      </c>
      <c r="B423" s="5" t="n">
        <v>0.03367</v>
      </c>
      <c r="C423" s="5" t="n">
        <v>1.813</v>
      </c>
      <c r="D423" s="5" t="n">
        <v>0.008129</v>
      </c>
      <c r="E423" s="5" t="n">
        <v>7.196</v>
      </c>
      <c r="F423" s="5" t="n">
        <v>0.009628</v>
      </c>
      <c r="G423" s="5" t="n">
        <v>1.708E-005</v>
      </c>
      <c r="H423" s="5" t="n">
        <v>0.3605</v>
      </c>
      <c r="I423" s="5"/>
    </row>
    <row r="424" customFormat="false" ht="12.75" hidden="false" customHeight="false" outlineLevel="0" collapsed="false">
      <c r="A424" s="0" t="n">
        <v>418</v>
      </c>
      <c r="B424" s="5" t="n">
        <v>0.04344</v>
      </c>
      <c r="C424" s="5" t="n">
        <v>0.9642</v>
      </c>
      <c r="D424" s="5" t="n">
        <v>0.01508</v>
      </c>
      <c r="E424" s="5" t="n">
        <v>2.206</v>
      </c>
      <c r="F424" s="5" t="n">
        <v>0.0585</v>
      </c>
      <c r="G424" s="5" t="n">
        <v>1.729E-005</v>
      </c>
      <c r="H424" s="5" t="n">
        <v>0.1747</v>
      </c>
      <c r="I424" s="5"/>
    </row>
    <row r="425" customFormat="false" ht="12.75" hidden="false" customHeight="false" outlineLevel="0" collapsed="false">
      <c r="A425" s="0" t="n">
        <v>419</v>
      </c>
      <c r="B425" s="5" t="n">
        <v>0.02973</v>
      </c>
      <c r="C425" s="5" t="n">
        <v>1.167</v>
      </c>
      <c r="D425" s="5" t="n">
        <v>0.008217</v>
      </c>
      <c r="E425" s="5" t="n">
        <v>358.4</v>
      </c>
      <c r="F425" s="5" t="n">
        <v>0.3125</v>
      </c>
      <c r="G425" s="5" t="n">
        <v>1.753E-005</v>
      </c>
      <c r="H425" s="5" t="n">
        <v>0.4592</v>
      </c>
      <c r="I425" s="5"/>
    </row>
    <row r="426" customFormat="false" ht="12.75" hidden="false" customHeight="false" outlineLevel="0" collapsed="false">
      <c r="A426" s="0" t="n">
        <v>420</v>
      </c>
      <c r="B426" s="5" t="n">
        <v>0.03477</v>
      </c>
      <c r="C426" s="5" t="n">
        <v>1.025</v>
      </c>
      <c r="D426" s="5" t="n">
        <v>0.01315</v>
      </c>
      <c r="E426" s="5" t="n">
        <v>2.557</v>
      </c>
      <c r="F426" s="5" t="n">
        <v>0.2082</v>
      </c>
      <c r="G426" s="5" t="n">
        <v>1.557E-005</v>
      </c>
      <c r="H426" s="5" t="n">
        <v>0.7749</v>
      </c>
      <c r="I426" s="5"/>
    </row>
    <row r="427" customFormat="false" ht="12.75" hidden="false" customHeight="false" outlineLevel="0" collapsed="false">
      <c r="A427" s="0" t="n">
        <v>421</v>
      </c>
      <c r="B427" s="5" t="n">
        <v>0.04733</v>
      </c>
      <c r="C427" s="5" t="n">
        <v>0.3698</v>
      </c>
      <c r="D427" s="5" t="n">
        <v>0.01359</v>
      </c>
      <c r="E427" s="5" t="n">
        <v>8.648</v>
      </c>
      <c r="F427" s="5" t="n">
        <v>0.09064</v>
      </c>
      <c r="G427" s="5" t="n">
        <v>1.03E-005</v>
      </c>
      <c r="H427" s="5" t="n">
        <v>0.3301</v>
      </c>
      <c r="I427" s="5"/>
    </row>
    <row r="428" customFormat="false" ht="12.75" hidden="false" customHeight="false" outlineLevel="0" collapsed="false">
      <c r="A428" s="0" t="n">
        <v>422</v>
      </c>
      <c r="B428" s="5" t="n">
        <v>0.04489</v>
      </c>
      <c r="C428" s="5" t="n">
        <v>0.7016</v>
      </c>
      <c r="D428" s="5" t="n">
        <v>0.01203</v>
      </c>
      <c r="E428" s="5" t="n">
        <v>9.275</v>
      </c>
      <c r="F428" s="5" t="n">
        <v>0.002244</v>
      </c>
      <c r="G428" s="5" t="n">
        <v>8.636E-006</v>
      </c>
      <c r="H428" s="5" t="n">
        <v>0.3764</v>
      </c>
      <c r="I428" s="5"/>
    </row>
    <row r="429" customFormat="false" ht="12.75" hidden="false" customHeight="false" outlineLevel="0" collapsed="false">
      <c r="A429" s="0" t="n">
        <v>423</v>
      </c>
      <c r="B429" s="5" t="n">
        <v>0.04436</v>
      </c>
      <c r="C429" s="5" t="n">
        <v>0.2405</v>
      </c>
      <c r="D429" s="5" t="n">
        <v>0.01368</v>
      </c>
      <c r="E429" s="5" t="n">
        <v>21.9</v>
      </c>
      <c r="F429" s="5" t="n">
        <v>0.001772</v>
      </c>
      <c r="G429" s="5" t="n">
        <v>1.411E-005</v>
      </c>
      <c r="H429" s="5" t="n">
        <v>0.9449</v>
      </c>
      <c r="I429" s="5"/>
    </row>
    <row r="430" customFormat="false" ht="12.75" hidden="false" customHeight="false" outlineLevel="0" collapsed="false">
      <c r="A430" s="0" t="n">
        <v>424</v>
      </c>
      <c r="B430" s="5" t="n">
        <v>0.04149</v>
      </c>
      <c r="C430" s="5" t="n">
        <v>0.4006</v>
      </c>
      <c r="D430" s="5" t="n">
        <v>0.009857</v>
      </c>
      <c r="E430" s="5" t="n">
        <v>4.315</v>
      </c>
      <c r="F430" s="5" t="n">
        <v>0.4362</v>
      </c>
      <c r="G430" s="5" t="n">
        <v>1.67E-005</v>
      </c>
      <c r="H430" s="5" t="n">
        <v>0.4821</v>
      </c>
      <c r="I430" s="5"/>
    </row>
    <row r="431" customFormat="false" ht="12.75" hidden="false" customHeight="false" outlineLevel="0" collapsed="false">
      <c r="A431" s="0" t="n">
        <v>425</v>
      </c>
      <c r="B431" s="5" t="n">
        <v>0.0366</v>
      </c>
      <c r="C431" s="5" t="n">
        <v>1.154</v>
      </c>
      <c r="D431" s="5" t="n">
        <v>0.006192</v>
      </c>
      <c r="E431" s="5" t="n">
        <v>25.15</v>
      </c>
      <c r="F431" s="5" t="n">
        <v>0.0001495</v>
      </c>
      <c r="G431" s="5" t="n">
        <v>1.37E-005</v>
      </c>
      <c r="H431" s="5" t="n">
        <v>0.9739</v>
      </c>
      <c r="I431" s="5"/>
    </row>
    <row r="432" customFormat="false" ht="12.75" hidden="false" customHeight="false" outlineLevel="0" collapsed="false">
      <c r="A432" s="0" t="n">
        <v>426</v>
      </c>
      <c r="B432" s="5" t="n">
        <v>0.03775</v>
      </c>
      <c r="C432" s="5" t="n">
        <v>1.943</v>
      </c>
      <c r="D432" s="5" t="n">
        <v>0.02259</v>
      </c>
      <c r="E432" s="5" t="n">
        <v>3.963</v>
      </c>
      <c r="F432" s="5" t="n">
        <v>0.008161</v>
      </c>
      <c r="G432" s="5" t="n">
        <v>9.227E-006</v>
      </c>
      <c r="H432" s="5" t="n">
        <v>0.3432</v>
      </c>
      <c r="I432" s="5"/>
    </row>
    <row r="433" customFormat="false" ht="12.75" hidden="false" customHeight="false" outlineLevel="0" collapsed="false">
      <c r="A433" s="0" t="n">
        <v>427</v>
      </c>
      <c r="B433" s="5" t="n">
        <v>0.04019</v>
      </c>
      <c r="C433" s="5" t="n">
        <v>0.6701</v>
      </c>
      <c r="D433" s="5" t="n">
        <v>0.02163</v>
      </c>
      <c r="E433" s="5" t="n">
        <v>15.45</v>
      </c>
      <c r="F433" s="5" t="n">
        <v>0.002402</v>
      </c>
      <c r="G433" s="5" t="n">
        <v>1.623E-005</v>
      </c>
      <c r="H433" s="5" t="n">
        <v>0.9972</v>
      </c>
      <c r="I433" s="5"/>
    </row>
    <row r="434" customFormat="false" ht="12.75" hidden="false" customHeight="false" outlineLevel="0" collapsed="false">
      <c r="A434" s="0" t="n">
        <v>428</v>
      </c>
      <c r="B434" s="5" t="n">
        <v>0.06155</v>
      </c>
      <c r="C434" s="5" t="n">
        <v>4.595</v>
      </c>
      <c r="D434" s="5" t="n">
        <v>0.04571</v>
      </c>
      <c r="E434" s="5" t="n">
        <v>1.332</v>
      </c>
      <c r="F434" s="5" t="n">
        <v>0.01311</v>
      </c>
      <c r="G434" s="5" t="n">
        <v>1.466E-005</v>
      </c>
      <c r="H434" s="5" t="n">
        <v>0.3728</v>
      </c>
      <c r="I434" s="5"/>
    </row>
    <row r="435" customFormat="false" ht="12.75" hidden="false" customHeight="false" outlineLevel="0" collapsed="false">
      <c r="A435" s="0" t="n">
        <v>429</v>
      </c>
      <c r="B435" s="5" t="n">
        <v>0.04282</v>
      </c>
      <c r="C435" s="5" t="n">
        <v>2.393</v>
      </c>
      <c r="D435" s="5" t="n">
        <v>0.01427</v>
      </c>
      <c r="E435" s="5" t="n">
        <v>2.576</v>
      </c>
      <c r="F435" s="5" t="n">
        <v>0.0006936</v>
      </c>
      <c r="G435" s="5" t="n">
        <v>5.504E-006</v>
      </c>
      <c r="H435" s="5" t="n">
        <v>0.4236</v>
      </c>
      <c r="I435" s="5"/>
    </row>
    <row r="436" customFormat="false" ht="12.75" hidden="false" customHeight="false" outlineLevel="0" collapsed="false">
      <c r="A436" s="0" t="n">
        <v>430</v>
      </c>
      <c r="B436" s="5" t="n">
        <v>0.0397</v>
      </c>
      <c r="C436" s="5" t="n">
        <v>0.5571</v>
      </c>
      <c r="D436" s="5" t="n">
        <v>0.01474</v>
      </c>
      <c r="E436" s="5" t="n">
        <v>5.61</v>
      </c>
      <c r="F436" s="5" t="n">
        <v>0.501</v>
      </c>
      <c r="G436" s="5" t="n">
        <v>1.37E-005</v>
      </c>
      <c r="H436" s="5" t="n">
        <v>0.7077</v>
      </c>
      <c r="I436" s="5"/>
    </row>
    <row r="437" customFormat="false" ht="12.75" hidden="false" customHeight="false" outlineLevel="0" collapsed="false">
      <c r="A437" s="0" t="n">
        <v>431</v>
      </c>
      <c r="B437" s="5" t="n">
        <v>0.03425</v>
      </c>
      <c r="C437" s="5" t="n">
        <v>0.3352</v>
      </c>
      <c r="D437" s="5" t="n">
        <v>0.01142</v>
      </c>
      <c r="E437" s="5" t="n">
        <v>9.935</v>
      </c>
      <c r="F437" s="5" t="n">
        <v>0.0005374</v>
      </c>
      <c r="G437" s="5" t="n">
        <v>1.663E-005</v>
      </c>
      <c r="H437" s="5" t="n">
        <v>0.2505</v>
      </c>
      <c r="I437" s="5"/>
    </row>
    <row r="438" customFormat="false" ht="12.75" hidden="false" customHeight="false" outlineLevel="0" collapsed="false">
      <c r="A438" s="0" t="n">
        <v>432</v>
      </c>
      <c r="B438" s="5" t="n">
        <v>0.0317</v>
      </c>
      <c r="C438" s="5" t="n">
        <v>0.3224</v>
      </c>
      <c r="D438" s="5" t="n">
        <v>0.00971</v>
      </c>
      <c r="E438" s="5" t="n">
        <v>3.905</v>
      </c>
      <c r="F438" s="5" t="n">
        <v>0.05082</v>
      </c>
      <c r="G438" s="5" t="n">
        <v>1.06E-005</v>
      </c>
      <c r="H438" s="5" t="n">
        <v>0.5061</v>
      </c>
      <c r="I438" s="5"/>
    </row>
    <row r="439" customFormat="false" ht="12.75" hidden="false" customHeight="false" outlineLevel="0" collapsed="false">
      <c r="A439" s="0" t="n">
        <v>433</v>
      </c>
      <c r="B439" s="5" t="n">
        <v>0.03534</v>
      </c>
      <c r="C439" s="5" t="n">
        <v>0.857</v>
      </c>
      <c r="D439" s="5" t="n">
        <v>0.008512</v>
      </c>
      <c r="E439" s="5" t="n">
        <v>7.095</v>
      </c>
      <c r="F439" s="5" t="n">
        <v>0.02229</v>
      </c>
      <c r="G439" s="5" t="n">
        <v>1.799E-005</v>
      </c>
      <c r="H439" s="5" t="n">
        <v>0.9099</v>
      </c>
      <c r="I439" s="5"/>
    </row>
    <row r="440" customFormat="false" ht="12.75" hidden="false" customHeight="false" outlineLevel="0" collapsed="false">
      <c r="A440" s="0" t="n">
        <v>434</v>
      </c>
      <c r="B440" s="5" t="n">
        <v>0.03151</v>
      </c>
      <c r="C440" s="5" t="n">
        <v>2.865</v>
      </c>
      <c r="D440" s="5" t="n">
        <v>0.006228</v>
      </c>
      <c r="E440" s="5" t="n">
        <v>9.403</v>
      </c>
      <c r="F440" s="5" t="n">
        <v>0.2628</v>
      </c>
      <c r="G440" s="5" t="n">
        <v>1.525E-005</v>
      </c>
      <c r="H440" s="5" t="n">
        <v>0.3456</v>
      </c>
      <c r="I440" s="5"/>
    </row>
    <row r="441" customFormat="false" ht="12.75" hidden="false" customHeight="false" outlineLevel="0" collapsed="false">
      <c r="A441" s="0" t="n">
        <v>435</v>
      </c>
      <c r="B441" s="5" t="n">
        <v>0.07693</v>
      </c>
      <c r="C441" s="5" t="n">
        <v>0.7895</v>
      </c>
      <c r="D441" s="5" t="n">
        <v>0.00742</v>
      </c>
      <c r="E441" s="5" t="n">
        <v>1.884</v>
      </c>
      <c r="F441" s="5" t="n">
        <v>0.003</v>
      </c>
      <c r="G441" s="5" t="n">
        <v>1.521E-005</v>
      </c>
      <c r="H441" s="5" t="n">
        <v>0.8214</v>
      </c>
      <c r="I441" s="5"/>
    </row>
    <row r="442" customFormat="false" ht="12.75" hidden="false" customHeight="false" outlineLevel="0" collapsed="false">
      <c r="A442" s="0" t="n">
        <v>436</v>
      </c>
      <c r="B442" s="5" t="n">
        <v>0.02555</v>
      </c>
      <c r="C442" s="5" t="n">
        <v>0.368</v>
      </c>
      <c r="D442" s="5" t="n">
        <v>0.01031</v>
      </c>
      <c r="E442" s="5" t="n">
        <v>8.834</v>
      </c>
      <c r="F442" s="5" t="n">
        <v>0.1607</v>
      </c>
      <c r="G442" s="5" t="n">
        <v>2.066E-005</v>
      </c>
      <c r="H442" s="5" t="n">
        <v>0.5885</v>
      </c>
      <c r="I442" s="5"/>
    </row>
    <row r="443" customFormat="false" ht="12.75" hidden="false" customHeight="false" outlineLevel="0" collapsed="false">
      <c r="A443" s="0" t="n">
        <v>437</v>
      </c>
      <c r="B443" s="5" t="n">
        <v>0.04108</v>
      </c>
      <c r="C443" s="5" t="n">
        <v>0.419</v>
      </c>
      <c r="D443" s="5" t="n">
        <v>0.009731</v>
      </c>
      <c r="E443" s="5" t="n">
        <v>22.08</v>
      </c>
      <c r="F443" s="5" t="n">
        <v>0.001592</v>
      </c>
      <c r="G443" s="5" t="n">
        <v>1.031E-005</v>
      </c>
      <c r="H443" s="5" t="n">
        <v>0.9196</v>
      </c>
      <c r="I443" s="5"/>
    </row>
    <row r="444" customFormat="false" ht="12.75" hidden="false" customHeight="false" outlineLevel="0" collapsed="false">
      <c r="A444" s="0" t="n">
        <v>438</v>
      </c>
      <c r="B444" s="5" t="n">
        <v>0.05673</v>
      </c>
      <c r="C444" s="5" t="n">
        <v>1.459</v>
      </c>
      <c r="D444" s="5" t="n">
        <v>0.01904</v>
      </c>
      <c r="E444" s="5" t="n">
        <v>0.9758</v>
      </c>
      <c r="F444" s="5" t="n">
        <v>0.01319</v>
      </c>
      <c r="G444" s="5" t="n">
        <v>1.839E-005</v>
      </c>
      <c r="H444" s="5" t="n">
        <v>0.7499</v>
      </c>
      <c r="I444" s="5"/>
    </row>
    <row r="445" customFormat="false" ht="12.75" hidden="false" customHeight="false" outlineLevel="0" collapsed="false">
      <c r="A445" s="0" t="n">
        <v>439</v>
      </c>
      <c r="B445" s="5" t="n">
        <v>0.04827</v>
      </c>
      <c r="C445" s="5" t="n">
        <v>0.7814</v>
      </c>
      <c r="D445" s="5" t="n">
        <v>0.01482</v>
      </c>
      <c r="E445" s="5" t="n">
        <v>2.101</v>
      </c>
      <c r="F445" s="5" t="n">
        <v>0.0245</v>
      </c>
      <c r="G445" s="5" t="n">
        <v>1.51E-005</v>
      </c>
      <c r="H445" s="5" t="n">
        <v>0.6731</v>
      </c>
      <c r="I445" s="5"/>
    </row>
    <row r="446" customFormat="false" ht="12.75" hidden="false" customHeight="false" outlineLevel="0" collapsed="false">
      <c r="A446" s="0" t="n">
        <v>440</v>
      </c>
      <c r="B446" s="5" t="n">
        <v>0.04384</v>
      </c>
      <c r="C446" s="5" t="n">
        <v>0.2616</v>
      </c>
      <c r="D446" s="5" t="n">
        <v>0.01473</v>
      </c>
      <c r="E446" s="5" t="n">
        <v>8.471</v>
      </c>
      <c r="F446" s="5" t="n">
        <v>0.06312</v>
      </c>
      <c r="G446" s="5" t="n">
        <v>1.737E-005</v>
      </c>
      <c r="H446" s="5" t="n">
        <v>0.4139</v>
      </c>
      <c r="I446" s="5"/>
    </row>
    <row r="447" customFormat="false" ht="12.75" hidden="false" customHeight="false" outlineLevel="0" collapsed="false">
      <c r="A447" s="0" t="n">
        <v>441</v>
      </c>
      <c r="B447" s="5" t="n">
        <v>0.04492</v>
      </c>
      <c r="C447" s="5" t="n">
        <v>0.2549</v>
      </c>
      <c r="D447" s="5" t="n">
        <v>0.009894</v>
      </c>
      <c r="E447" s="5" t="n">
        <v>9.267</v>
      </c>
      <c r="F447" s="5" t="n">
        <v>0.0616</v>
      </c>
      <c r="G447" s="5" t="n">
        <v>1.942E-005</v>
      </c>
      <c r="H447" s="5" t="n">
        <v>0.8564</v>
      </c>
      <c r="I447" s="5"/>
    </row>
    <row r="448" customFormat="false" ht="12.75" hidden="false" customHeight="false" outlineLevel="0" collapsed="false">
      <c r="A448" s="0" t="n">
        <v>442</v>
      </c>
      <c r="B448" s="5" t="n">
        <v>0.05488</v>
      </c>
      <c r="C448" s="5" t="n">
        <v>0.3431</v>
      </c>
      <c r="D448" s="5" t="n">
        <v>0.01652</v>
      </c>
      <c r="E448" s="5" t="n">
        <v>5.624</v>
      </c>
      <c r="F448" s="5" t="n">
        <v>0.01997</v>
      </c>
      <c r="G448" s="5" t="n">
        <v>1.525E-005</v>
      </c>
      <c r="H448" s="5" t="n">
        <v>0.6275</v>
      </c>
      <c r="I448" s="5"/>
    </row>
    <row r="449" customFormat="false" ht="12.75" hidden="false" customHeight="false" outlineLevel="0" collapsed="false">
      <c r="A449" s="0" t="n">
        <v>443</v>
      </c>
      <c r="B449" s="5" t="n">
        <v>0.04195</v>
      </c>
      <c r="C449" s="5" t="n">
        <v>0.3949</v>
      </c>
      <c r="D449" s="5" t="n">
        <v>0.01522</v>
      </c>
      <c r="E449" s="5" t="n">
        <v>5.4</v>
      </c>
      <c r="F449" s="5" t="n">
        <v>0.1271</v>
      </c>
      <c r="G449" s="5" t="n">
        <v>1.659E-005</v>
      </c>
      <c r="H449" s="5" t="n">
        <v>0.8044</v>
      </c>
      <c r="I449" s="5"/>
    </row>
    <row r="450" customFormat="false" ht="12.75" hidden="false" customHeight="false" outlineLevel="0" collapsed="false">
      <c r="A450" s="0" t="n">
        <v>444</v>
      </c>
      <c r="B450" s="5" t="n">
        <v>0.05539</v>
      </c>
      <c r="C450" s="5" t="n">
        <v>0.4135</v>
      </c>
      <c r="D450" s="5" t="n">
        <v>0.01903</v>
      </c>
      <c r="E450" s="5" t="n">
        <v>3.756</v>
      </c>
      <c r="F450" s="5" t="n">
        <v>0.00645</v>
      </c>
      <c r="G450" s="5" t="n">
        <v>1.131E-005</v>
      </c>
      <c r="H450" s="5" t="n">
        <v>0.7488</v>
      </c>
      <c r="I450" s="5"/>
    </row>
    <row r="451" customFormat="false" ht="12.75" hidden="false" customHeight="false" outlineLevel="0" collapsed="false">
      <c r="A451" s="0" t="n">
        <v>445</v>
      </c>
      <c r="B451" s="5" t="n">
        <v>0.0429</v>
      </c>
      <c r="C451" s="5" t="n">
        <v>0.5753</v>
      </c>
      <c r="D451" s="5" t="n">
        <v>0.01555</v>
      </c>
      <c r="E451" s="5" t="n">
        <v>3.579</v>
      </c>
      <c r="F451" s="5" t="n">
        <v>0.9592</v>
      </c>
      <c r="G451" s="5" t="n">
        <v>5.686E-005</v>
      </c>
      <c r="H451" s="5" t="n">
        <v>0.7493</v>
      </c>
      <c r="I451" s="5"/>
    </row>
    <row r="452" customFormat="false" ht="12.75" hidden="false" customHeight="false" outlineLevel="0" collapsed="false">
      <c r="A452" s="0" t="n">
        <v>446</v>
      </c>
      <c r="B452" s="5" t="n">
        <v>0.0379</v>
      </c>
      <c r="C452" s="5" t="n">
        <v>2.025</v>
      </c>
      <c r="D452" s="5" t="n">
        <v>0.01165</v>
      </c>
      <c r="E452" s="5" t="n">
        <v>1.289</v>
      </c>
      <c r="F452" s="5" t="n">
        <v>0.003565</v>
      </c>
      <c r="G452" s="5" t="n">
        <v>1.661E-005</v>
      </c>
      <c r="H452" s="5" t="n">
        <v>0.564</v>
      </c>
      <c r="I452" s="5"/>
    </row>
    <row r="453" customFormat="false" ht="12.75" hidden="false" customHeight="false" outlineLevel="0" collapsed="false">
      <c r="A453" s="0" t="n">
        <v>447</v>
      </c>
      <c r="B453" s="5" t="n">
        <v>0.04809</v>
      </c>
      <c r="C453" s="5" t="n">
        <v>0.4823</v>
      </c>
      <c r="D453" s="5" t="n">
        <v>0.01458</v>
      </c>
      <c r="E453" s="5" t="n">
        <v>1.342</v>
      </c>
      <c r="F453" s="5" t="n">
        <v>0.03056</v>
      </c>
      <c r="G453" s="5" t="n">
        <v>1.586E-005</v>
      </c>
      <c r="H453" s="5" t="n">
        <v>0.4265</v>
      </c>
      <c r="I453" s="5"/>
    </row>
    <row r="454" customFormat="false" ht="12.75" hidden="false" customHeight="false" outlineLevel="0" collapsed="false">
      <c r="A454" s="0" t="n">
        <v>448</v>
      </c>
      <c r="B454" s="5" t="n">
        <v>0.05363</v>
      </c>
      <c r="C454" s="5" t="n">
        <v>0.7915</v>
      </c>
      <c r="D454" s="5" t="n">
        <v>0.01531</v>
      </c>
      <c r="E454" s="5" t="n">
        <v>7.222</v>
      </c>
      <c r="F454" s="5" t="n">
        <v>0.0003871</v>
      </c>
      <c r="G454" s="5" t="n">
        <v>1.039E-005</v>
      </c>
      <c r="H454" s="5" t="n">
        <v>0.5697</v>
      </c>
      <c r="I454" s="5"/>
    </row>
    <row r="455" customFormat="false" ht="12.75" hidden="false" customHeight="false" outlineLevel="0" collapsed="false">
      <c r="A455" s="0" t="n">
        <v>449</v>
      </c>
      <c r="B455" s="5" t="n">
        <v>0.05672</v>
      </c>
      <c r="C455" s="5" t="n">
        <v>0.0737</v>
      </c>
      <c r="D455" s="5" t="n">
        <v>0.01773</v>
      </c>
      <c r="E455" s="5" t="n">
        <v>16.87</v>
      </c>
      <c r="F455" s="5" t="n">
        <v>0.01058</v>
      </c>
      <c r="G455" s="5" t="n">
        <v>1.285E-005</v>
      </c>
      <c r="H455" s="5" t="n">
        <v>0.7253</v>
      </c>
      <c r="I455" s="5"/>
    </row>
    <row r="456" customFormat="false" ht="12.75" hidden="false" customHeight="false" outlineLevel="0" collapsed="false">
      <c r="A456" s="0" t="n">
        <v>450</v>
      </c>
      <c r="B456" s="5" t="n">
        <v>0.05181</v>
      </c>
      <c r="C456" s="5" t="n">
        <v>0.8555</v>
      </c>
      <c r="D456" s="5" t="n">
        <v>0.01863</v>
      </c>
      <c r="E456" s="5" t="n">
        <v>0.7026</v>
      </c>
      <c r="F456" s="5" t="n">
        <v>0.1411</v>
      </c>
      <c r="G456" s="5" t="n">
        <v>1.118E-005</v>
      </c>
      <c r="H456" s="5" t="n">
        <v>0.8516</v>
      </c>
      <c r="I456" s="5"/>
    </row>
    <row r="457" customFormat="false" ht="12.75" hidden="false" customHeight="false" outlineLevel="0" collapsed="false">
      <c r="A457" s="0" t="n">
        <v>451</v>
      </c>
      <c r="B457" s="5" t="n">
        <v>0.04448</v>
      </c>
      <c r="C457" s="5" t="n">
        <v>1.776</v>
      </c>
      <c r="D457" s="5" t="n">
        <v>0.01277</v>
      </c>
      <c r="E457" s="5" t="n">
        <v>0.9993</v>
      </c>
      <c r="F457" s="5" t="n">
        <v>0.02412</v>
      </c>
      <c r="G457" s="5" t="n">
        <v>1.867E-005</v>
      </c>
      <c r="H457" s="5" t="n">
        <v>0.6227</v>
      </c>
      <c r="I457" s="5"/>
    </row>
    <row r="458" customFormat="false" ht="12.75" hidden="false" customHeight="false" outlineLevel="0" collapsed="false">
      <c r="A458" s="0" t="n">
        <v>452</v>
      </c>
      <c r="B458" s="5" t="n">
        <v>0.05818</v>
      </c>
      <c r="C458" s="5" t="n">
        <v>0.4133</v>
      </c>
      <c r="D458" s="5" t="n">
        <v>0.01771</v>
      </c>
      <c r="E458" s="5" t="n">
        <v>3.14</v>
      </c>
      <c r="F458" s="5" t="n">
        <v>0.04546</v>
      </c>
      <c r="G458" s="5" t="n">
        <v>1.488E-005</v>
      </c>
      <c r="H458" s="5" t="n">
        <v>0.2289</v>
      </c>
      <c r="I458" s="5"/>
    </row>
    <row r="459" customFormat="false" ht="12.75" hidden="false" customHeight="false" outlineLevel="0" collapsed="false">
      <c r="A459" s="0" t="n">
        <v>453</v>
      </c>
      <c r="B459" s="5" t="n">
        <v>0.03925</v>
      </c>
      <c r="C459" s="5" t="n">
        <v>0.9741</v>
      </c>
      <c r="D459" s="5" t="n">
        <v>0.01112</v>
      </c>
      <c r="E459" s="5" t="n">
        <v>3.223</v>
      </c>
      <c r="F459" s="5" t="n">
        <v>0.6638</v>
      </c>
      <c r="G459" s="5" t="n">
        <v>3.286E-005</v>
      </c>
      <c r="H459" s="5" t="n">
        <v>0.9914</v>
      </c>
      <c r="I459" s="5"/>
    </row>
    <row r="460" customFormat="false" ht="12.75" hidden="false" customHeight="false" outlineLevel="0" collapsed="false">
      <c r="A460" s="0" t="n">
        <v>454</v>
      </c>
      <c r="B460" s="5" t="n">
        <v>0.06048</v>
      </c>
      <c r="C460" s="5" t="n">
        <v>0.3536</v>
      </c>
      <c r="D460" s="5" t="n">
        <v>0.02717</v>
      </c>
      <c r="E460" s="5" t="n">
        <v>1.396</v>
      </c>
      <c r="F460" s="5" t="n">
        <v>0.01664</v>
      </c>
      <c r="G460" s="5" t="n">
        <v>1.24E-005</v>
      </c>
      <c r="H460" s="5" t="n">
        <v>0.6259</v>
      </c>
      <c r="I460" s="5"/>
    </row>
    <row r="461" customFormat="false" ht="12.75" hidden="false" customHeight="false" outlineLevel="0" collapsed="false">
      <c r="A461" s="0" t="n">
        <v>455</v>
      </c>
      <c r="B461" s="5" t="n">
        <v>0.03368</v>
      </c>
      <c r="C461" s="5" t="n">
        <v>2.072</v>
      </c>
      <c r="D461" s="5" t="n">
        <v>0.009134</v>
      </c>
      <c r="E461" s="5" t="n">
        <v>1.466</v>
      </c>
      <c r="F461" s="5" t="n">
        <v>0.2111</v>
      </c>
      <c r="G461" s="5" t="n">
        <v>1.58E-005</v>
      </c>
      <c r="H461" s="5" t="n">
        <v>0.9499</v>
      </c>
      <c r="I461" s="5"/>
    </row>
    <row r="462" customFormat="false" ht="12.75" hidden="false" customHeight="false" outlineLevel="0" collapsed="false">
      <c r="A462" s="0" t="n">
        <v>456</v>
      </c>
      <c r="B462" s="5" t="n">
        <v>0.06652</v>
      </c>
      <c r="C462" s="5" t="n">
        <v>0.3764</v>
      </c>
      <c r="D462" s="5" t="n">
        <v>0.02118</v>
      </c>
      <c r="E462" s="5" t="n">
        <v>4.596</v>
      </c>
      <c r="F462" s="5" t="n">
        <v>0.05208</v>
      </c>
      <c r="G462" s="5" t="n">
        <v>2.942E-005</v>
      </c>
      <c r="H462" s="5" t="n">
        <v>0.8488</v>
      </c>
      <c r="I462" s="5"/>
    </row>
    <row r="463" customFormat="false" ht="12.75" hidden="false" customHeight="false" outlineLevel="0" collapsed="false">
      <c r="A463" s="0" t="n">
        <v>457</v>
      </c>
      <c r="B463" s="5" t="n">
        <v>0.03821</v>
      </c>
      <c r="C463" s="5" t="n">
        <v>0.103</v>
      </c>
      <c r="D463" s="5" t="n">
        <v>0.01275</v>
      </c>
      <c r="E463" s="5" t="n">
        <v>38.6</v>
      </c>
      <c r="F463" s="5" t="n">
        <v>0.09997</v>
      </c>
      <c r="G463" s="5" t="n">
        <v>1.977E-005</v>
      </c>
      <c r="H463" s="5" t="n">
        <v>0.6839</v>
      </c>
      <c r="I463" s="5"/>
    </row>
    <row r="464" customFormat="false" ht="12.75" hidden="false" customHeight="false" outlineLevel="0" collapsed="false">
      <c r="A464" s="0" t="n">
        <v>458</v>
      </c>
      <c r="B464" s="5" t="n">
        <v>0.04593</v>
      </c>
      <c r="C464" s="5" t="n">
        <v>0.9959</v>
      </c>
      <c r="D464" s="5" t="n">
        <v>0.0123</v>
      </c>
      <c r="E464" s="5" t="n">
        <v>0.8511</v>
      </c>
      <c r="F464" s="5" t="n">
        <v>0.002509</v>
      </c>
      <c r="G464" s="5" t="n">
        <v>5.262E-006</v>
      </c>
      <c r="H464" s="5" t="n">
        <v>0.5895</v>
      </c>
      <c r="I464" s="5"/>
    </row>
    <row r="465" customFormat="false" ht="12.75" hidden="false" customHeight="false" outlineLevel="0" collapsed="false">
      <c r="A465" s="0" t="n">
        <v>459</v>
      </c>
      <c r="B465" s="5" t="n">
        <v>0.03171</v>
      </c>
      <c r="C465" s="5" t="n">
        <v>0.8422</v>
      </c>
      <c r="D465" s="5" t="n">
        <v>0.008785</v>
      </c>
      <c r="E465" s="5" t="n">
        <v>8.762</v>
      </c>
      <c r="F465" s="5" t="n">
        <v>0.03446</v>
      </c>
      <c r="G465" s="5" t="n">
        <v>2.111E-005</v>
      </c>
      <c r="H465" s="5" t="n">
        <v>0.3927</v>
      </c>
      <c r="I465" s="5"/>
    </row>
    <row r="466" customFormat="false" ht="12.75" hidden="false" customHeight="false" outlineLevel="0" collapsed="false">
      <c r="A466" s="0" t="n">
        <v>460</v>
      </c>
      <c r="B466" s="5" t="n">
        <v>0.05189</v>
      </c>
      <c r="C466" s="5" t="n">
        <v>3.752</v>
      </c>
      <c r="D466" s="5" t="n">
        <v>0.01632</v>
      </c>
      <c r="E466" s="5" t="n">
        <v>24.37</v>
      </c>
      <c r="F466" s="5" t="n">
        <v>0.05251</v>
      </c>
      <c r="G466" s="5" t="n">
        <v>1.718E-005</v>
      </c>
      <c r="H466" s="5" t="n">
        <v>0.6129</v>
      </c>
      <c r="I466" s="5"/>
    </row>
    <row r="467" customFormat="false" ht="12.75" hidden="false" customHeight="false" outlineLevel="0" collapsed="false">
      <c r="A467" s="0" t="n">
        <v>461</v>
      </c>
      <c r="B467" s="5" t="n">
        <v>0.06491</v>
      </c>
      <c r="C467" s="5" t="n">
        <v>0.5616</v>
      </c>
      <c r="D467" s="5" t="n">
        <v>0.005211</v>
      </c>
      <c r="E467" s="5" t="n">
        <v>0.7</v>
      </c>
      <c r="F467" s="5" t="n">
        <v>0.003391</v>
      </c>
      <c r="G467" s="5" t="n">
        <v>1.431E-005</v>
      </c>
      <c r="H467" s="5" t="n">
        <v>0.3386</v>
      </c>
      <c r="I467" s="5"/>
    </row>
    <row r="468" customFormat="false" ht="12.75" hidden="false" customHeight="false" outlineLevel="0" collapsed="false">
      <c r="A468" s="0" t="n">
        <v>462</v>
      </c>
      <c r="B468" s="5" t="n">
        <v>0.08748</v>
      </c>
      <c r="C468" s="5" t="n">
        <v>0.5899</v>
      </c>
      <c r="D468" s="5" t="n">
        <v>0.01865</v>
      </c>
      <c r="E468" s="5" t="n">
        <v>1.915</v>
      </c>
      <c r="F468" s="5" t="n">
        <v>0.01082</v>
      </c>
      <c r="G468" s="5" t="n">
        <v>2.052E-005</v>
      </c>
      <c r="H468" s="5" t="n">
        <v>0.6216</v>
      </c>
      <c r="I468" s="5"/>
    </row>
    <row r="469" customFormat="false" ht="12.75" hidden="false" customHeight="false" outlineLevel="0" collapsed="false">
      <c r="A469" s="0" t="n">
        <v>463</v>
      </c>
      <c r="B469" s="5" t="n">
        <v>0.05281</v>
      </c>
      <c r="C469" s="5" t="n">
        <v>0.1465</v>
      </c>
      <c r="D469" s="5" t="n">
        <v>0.01829</v>
      </c>
      <c r="E469" s="5" t="n">
        <v>182</v>
      </c>
      <c r="F469" s="5" t="n">
        <v>0.01714</v>
      </c>
      <c r="G469" s="5" t="n">
        <v>1.187E-005</v>
      </c>
      <c r="H469" s="5" t="n">
        <v>0.6075</v>
      </c>
      <c r="I469" s="5"/>
    </row>
    <row r="470" customFormat="false" ht="12.75" hidden="false" customHeight="false" outlineLevel="0" collapsed="false">
      <c r="A470" s="0" t="n">
        <v>464</v>
      </c>
      <c r="B470" s="5" t="n">
        <v>0.03852</v>
      </c>
      <c r="C470" s="5" t="n">
        <v>0.4611</v>
      </c>
      <c r="D470" s="5" t="n">
        <v>0.01166</v>
      </c>
      <c r="E470" s="5" t="n">
        <v>2.72</v>
      </c>
      <c r="F470" s="5" t="n">
        <v>0.001546</v>
      </c>
      <c r="G470" s="5" t="n">
        <v>1.432E-005</v>
      </c>
      <c r="H470" s="5" t="n">
        <v>0.5302</v>
      </c>
      <c r="I470" s="5"/>
    </row>
    <row r="471" customFormat="false" ht="12.75" hidden="false" customHeight="false" outlineLevel="0" collapsed="false">
      <c r="A471" s="0" t="n">
        <v>465</v>
      </c>
      <c r="B471" s="5" t="n">
        <v>0.0484</v>
      </c>
      <c r="C471" s="5" t="n">
        <v>0.1458</v>
      </c>
      <c r="D471" s="5" t="n">
        <v>0.01111</v>
      </c>
      <c r="E471" s="5" t="n">
        <v>5.548</v>
      </c>
      <c r="F471" s="5" t="n">
        <v>0.0389</v>
      </c>
      <c r="G471" s="5" t="n">
        <v>1.046E-005</v>
      </c>
      <c r="H471" s="5" t="n">
        <v>0.3707</v>
      </c>
      <c r="I471" s="5"/>
    </row>
    <row r="472" customFormat="false" ht="12.75" hidden="false" customHeight="false" outlineLevel="0" collapsed="false">
      <c r="A472" s="0" t="n">
        <v>466</v>
      </c>
      <c r="B472" s="5" t="n">
        <v>0.05101</v>
      </c>
      <c r="C472" s="5" t="n">
        <v>1.452</v>
      </c>
      <c r="D472" s="5" t="n">
        <v>0.01555</v>
      </c>
      <c r="E472" s="5" t="n">
        <v>2.95</v>
      </c>
      <c r="F472" s="5" t="n">
        <v>0.01214</v>
      </c>
      <c r="G472" s="5" t="n">
        <v>1.608E-005</v>
      </c>
      <c r="H472" s="5" t="n">
        <v>0.6066</v>
      </c>
      <c r="I472" s="5"/>
    </row>
    <row r="473" customFormat="false" ht="12.75" hidden="false" customHeight="false" outlineLevel="0" collapsed="false">
      <c r="A473" s="0" t="n">
        <v>467</v>
      </c>
      <c r="B473" s="5" t="n">
        <v>0.04279</v>
      </c>
      <c r="C473" s="5" t="n">
        <v>0.9791</v>
      </c>
      <c r="D473" s="5" t="n">
        <v>0.01432</v>
      </c>
      <c r="E473" s="5" t="n">
        <v>4.189</v>
      </c>
      <c r="F473" s="5" t="n">
        <v>0.04408</v>
      </c>
      <c r="G473" s="5" t="n">
        <v>1.666E-005</v>
      </c>
      <c r="H473" s="5" t="n">
        <v>0.7254</v>
      </c>
      <c r="I473" s="5"/>
    </row>
    <row r="474" customFormat="false" ht="12.75" hidden="false" customHeight="false" outlineLevel="0" collapsed="false">
      <c r="A474" s="0" t="n">
        <v>468</v>
      </c>
      <c r="B474" s="5" t="n">
        <v>0.03734</v>
      </c>
      <c r="C474" s="5" t="n">
        <v>2.092</v>
      </c>
      <c r="D474" s="5" t="n">
        <v>0.0102</v>
      </c>
      <c r="E474" s="5" t="n">
        <v>0.4661</v>
      </c>
      <c r="F474" s="5" t="n">
        <v>0.002546</v>
      </c>
      <c r="G474" s="5" t="n">
        <v>1.566E-005</v>
      </c>
      <c r="H474" s="5" t="n">
        <v>0.4011</v>
      </c>
      <c r="I474" s="5"/>
    </row>
    <row r="475" customFormat="false" ht="12.75" hidden="false" customHeight="false" outlineLevel="0" collapsed="false">
      <c r="A475" s="0" t="n">
        <v>469</v>
      </c>
      <c r="B475" s="5" t="n">
        <v>0.0412</v>
      </c>
      <c r="C475" s="5" t="n">
        <v>0.6385</v>
      </c>
      <c r="D475" s="5" t="n">
        <v>0.01292</v>
      </c>
      <c r="E475" s="5" t="n">
        <v>1.394</v>
      </c>
      <c r="F475" s="5" t="n">
        <v>0.001259</v>
      </c>
      <c r="G475" s="5" t="n">
        <v>1.007E-005</v>
      </c>
      <c r="H475" s="5" t="n">
        <v>0.8353</v>
      </c>
      <c r="I475" s="5"/>
    </row>
    <row r="476" customFormat="false" ht="12.75" hidden="false" customHeight="false" outlineLevel="0" collapsed="false">
      <c r="A476" s="0" t="n">
        <v>470</v>
      </c>
      <c r="B476" s="5" t="n">
        <v>0.03468</v>
      </c>
      <c r="C476" s="5" t="n">
        <v>1.816</v>
      </c>
      <c r="D476" s="5" t="n">
        <v>0.01071</v>
      </c>
      <c r="E476" s="5" t="n">
        <v>32.03</v>
      </c>
      <c r="F476" s="5" t="n">
        <v>0.08828</v>
      </c>
      <c r="G476" s="5" t="n">
        <v>2.624E-005</v>
      </c>
      <c r="H476" s="5" t="n">
        <v>0.7862</v>
      </c>
      <c r="I476" s="5"/>
    </row>
    <row r="477" customFormat="false" ht="12.75" hidden="false" customHeight="false" outlineLevel="0" collapsed="false">
      <c r="A477" s="0" t="n">
        <v>471</v>
      </c>
      <c r="B477" s="5" t="n">
        <v>0.03067</v>
      </c>
      <c r="C477" s="5" t="n">
        <v>3.795</v>
      </c>
      <c r="D477" s="5" t="n">
        <v>0.009398</v>
      </c>
      <c r="E477" s="5" t="n">
        <v>0.7786</v>
      </c>
      <c r="F477" s="5" t="n">
        <v>0.02671</v>
      </c>
      <c r="G477" s="5" t="n">
        <v>1.067E-005</v>
      </c>
      <c r="H477" s="5" t="n">
        <v>0.6349</v>
      </c>
      <c r="I477" s="5"/>
    </row>
    <row r="478" customFormat="false" ht="12.75" hidden="false" customHeight="false" outlineLevel="0" collapsed="false">
      <c r="A478" s="0" t="n">
        <v>472</v>
      </c>
      <c r="B478" s="5" t="n">
        <v>0.03478</v>
      </c>
      <c r="C478" s="5" t="n">
        <v>3.001</v>
      </c>
      <c r="D478" s="5" t="n">
        <v>0.009376</v>
      </c>
      <c r="E478" s="5" t="n">
        <v>0.673</v>
      </c>
      <c r="F478" s="5" t="n">
        <v>0.1624</v>
      </c>
      <c r="G478" s="5" t="n">
        <v>1.883E-005</v>
      </c>
      <c r="H478" s="5" t="n">
        <v>0.133</v>
      </c>
      <c r="I478" s="5"/>
    </row>
    <row r="479" customFormat="false" ht="12.75" hidden="false" customHeight="false" outlineLevel="0" collapsed="false">
      <c r="A479" s="0" t="n">
        <v>473</v>
      </c>
      <c r="B479" s="5" t="n">
        <v>0.03341</v>
      </c>
      <c r="C479" s="5" t="n">
        <v>0.2401</v>
      </c>
      <c r="D479" s="5" t="n">
        <v>0.01381</v>
      </c>
      <c r="E479" s="5" t="n">
        <v>6.345</v>
      </c>
      <c r="F479" s="5" t="n">
        <v>0.1261</v>
      </c>
      <c r="G479" s="5" t="n">
        <v>2.533E-005</v>
      </c>
      <c r="H479" s="5" t="n">
        <v>0.5056</v>
      </c>
      <c r="I479" s="5"/>
    </row>
    <row r="480" customFormat="false" ht="12.75" hidden="false" customHeight="false" outlineLevel="0" collapsed="false">
      <c r="A480" s="0" t="n">
        <v>474</v>
      </c>
      <c r="B480" s="5" t="n">
        <v>0.03417</v>
      </c>
      <c r="C480" s="5" t="n">
        <v>4.393</v>
      </c>
      <c r="D480" s="5" t="n">
        <v>0.008527</v>
      </c>
      <c r="E480" s="5" t="n">
        <v>1.5</v>
      </c>
      <c r="F480" s="5" t="n">
        <v>0.2816</v>
      </c>
      <c r="G480" s="5" t="n">
        <v>1.726E-005</v>
      </c>
      <c r="H480" s="5" t="n">
        <v>0.4878</v>
      </c>
      <c r="I480" s="5"/>
    </row>
    <row r="481" customFormat="false" ht="12.75" hidden="false" customHeight="false" outlineLevel="0" collapsed="false">
      <c r="A481" s="0" t="n">
        <v>475</v>
      </c>
      <c r="B481" s="5" t="n">
        <v>0.02967</v>
      </c>
      <c r="C481" s="5" t="n">
        <v>2.094</v>
      </c>
      <c r="D481" s="5" t="n">
        <v>0.009429</v>
      </c>
      <c r="E481" s="5" t="n">
        <v>0.9935</v>
      </c>
      <c r="F481" s="5" t="n">
        <v>0.01023</v>
      </c>
      <c r="G481" s="5" t="n">
        <v>8.088E-006</v>
      </c>
      <c r="H481" s="5" t="n">
        <v>0.2398</v>
      </c>
      <c r="I481" s="5"/>
    </row>
    <row r="482" customFormat="false" ht="12.75" hidden="false" customHeight="false" outlineLevel="0" collapsed="false">
      <c r="A482" s="0" t="n">
        <v>476</v>
      </c>
      <c r="B482" s="5" t="n">
        <v>0.0335</v>
      </c>
      <c r="C482" s="5" t="n">
        <v>0.6002</v>
      </c>
      <c r="D482" s="5" t="n">
        <v>0.009335</v>
      </c>
      <c r="E482" s="5" t="n">
        <v>7.884</v>
      </c>
      <c r="F482" s="5" t="n">
        <v>0.02827</v>
      </c>
      <c r="G482" s="5" t="n">
        <v>3.175E-006</v>
      </c>
      <c r="H482" s="5" t="n">
        <v>0.878</v>
      </c>
      <c r="I482" s="5"/>
    </row>
    <row r="483" customFormat="false" ht="12.75" hidden="false" customHeight="false" outlineLevel="0" collapsed="false">
      <c r="A483" s="0" t="n">
        <v>477</v>
      </c>
      <c r="B483" s="5" t="n">
        <v>0.05089</v>
      </c>
      <c r="C483" s="5" t="n">
        <v>0.652</v>
      </c>
      <c r="D483" s="5" t="n">
        <v>0.01127</v>
      </c>
      <c r="E483" s="5" t="n">
        <v>2.163</v>
      </c>
      <c r="F483" s="5" t="n">
        <v>0.0237</v>
      </c>
      <c r="G483" s="5" t="n">
        <v>3.789E-005</v>
      </c>
      <c r="H483" s="5" t="n">
        <v>0.4102</v>
      </c>
      <c r="I483" s="5"/>
    </row>
    <row r="484" customFormat="false" ht="12.75" hidden="false" customHeight="false" outlineLevel="0" collapsed="false">
      <c r="A484" s="0" t="n">
        <v>478</v>
      </c>
      <c r="B484" s="5" t="n">
        <v>0.03461</v>
      </c>
      <c r="C484" s="5" t="n">
        <v>0.6978</v>
      </c>
      <c r="D484" s="5" t="n">
        <v>0.009388</v>
      </c>
      <c r="E484" s="5" t="n">
        <v>8.365</v>
      </c>
      <c r="F484" s="5" t="n">
        <v>0.01317</v>
      </c>
      <c r="G484" s="5" t="n">
        <v>1.513E-005</v>
      </c>
      <c r="H484" s="5" t="n">
        <v>0.3567</v>
      </c>
      <c r="I484" s="5"/>
    </row>
    <row r="485" customFormat="false" ht="12.75" hidden="false" customHeight="false" outlineLevel="0" collapsed="false">
      <c r="A485" s="0" t="n">
        <v>479</v>
      </c>
      <c r="B485" s="5" t="n">
        <v>0.05293</v>
      </c>
      <c r="C485" s="5" t="n">
        <v>0.5479</v>
      </c>
      <c r="D485" s="5" t="n">
        <v>0.01811</v>
      </c>
      <c r="E485" s="5" t="n">
        <v>2.286</v>
      </c>
      <c r="F485" s="5" t="n">
        <v>0.005339</v>
      </c>
      <c r="G485" s="5" t="n">
        <v>1.403E-005</v>
      </c>
      <c r="H485" s="5" t="n">
        <v>0.6248</v>
      </c>
      <c r="I485" s="5"/>
    </row>
    <row r="486" customFormat="false" ht="12.75" hidden="false" customHeight="false" outlineLevel="0" collapsed="false">
      <c r="A486" s="0" t="n">
        <v>480</v>
      </c>
      <c r="B486" s="5" t="n">
        <v>0.03208</v>
      </c>
      <c r="C486" s="5" t="n">
        <v>0.8477</v>
      </c>
      <c r="D486" s="5" t="n">
        <v>0.008085</v>
      </c>
      <c r="E486" s="5" t="n">
        <v>3.526</v>
      </c>
      <c r="F486" s="5" t="n">
        <v>0.0005841</v>
      </c>
      <c r="G486" s="5" t="n">
        <v>1.324E-005</v>
      </c>
      <c r="H486" s="5" t="n">
        <v>0.4848</v>
      </c>
      <c r="I486" s="5"/>
    </row>
    <row r="487" customFormat="false" ht="12.75" hidden="false" customHeight="false" outlineLevel="0" collapsed="false">
      <c r="A487" s="0" t="n">
        <v>481</v>
      </c>
      <c r="B487" s="5" t="n">
        <v>0.04019</v>
      </c>
      <c r="C487" s="5" t="n">
        <v>0.09604</v>
      </c>
      <c r="D487" s="5" t="n">
        <v>0.01591</v>
      </c>
      <c r="E487" s="5" t="n">
        <v>81.71</v>
      </c>
      <c r="F487" s="5" t="n">
        <v>0.04187</v>
      </c>
      <c r="G487" s="5" t="n">
        <v>1.638E-005</v>
      </c>
      <c r="H487" s="5" t="n">
        <v>0.5627</v>
      </c>
      <c r="I487" s="5"/>
    </row>
    <row r="488" customFormat="false" ht="12.75" hidden="false" customHeight="false" outlineLevel="0" collapsed="false">
      <c r="A488" s="0" t="n">
        <v>482</v>
      </c>
      <c r="B488" s="5" t="n">
        <v>0.04827</v>
      </c>
      <c r="C488" s="5" t="n">
        <v>0.2398</v>
      </c>
      <c r="D488" s="5" t="n">
        <v>0.01478</v>
      </c>
      <c r="E488" s="5" t="n">
        <v>13.31</v>
      </c>
      <c r="F488" s="5" t="n">
        <v>0.01056</v>
      </c>
      <c r="G488" s="5" t="n">
        <v>1.677E-005</v>
      </c>
      <c r="H488" s="5" t="n">
        <v>0.6113</v>
      </c>
      <c r="I488" s="5"/>
    </row>
    <row r="489" customFormat="false" ht="12.75" hidden="false" customHeight="false" outlineLevel="0" collapsed="false">
      <c r="A489" s="0" t="n">
        <v>483</v>
      </c>
      <c r="B489" s="5" t="n">
        <v>0.0426</v>
      </c>
      <c r="C489" s="5" t="n">
        <v>0.1823</v>
      </c>
      <c r="D489" s="5" t="n">
        <v>0.01463</v>
      </c>
      <c r="E489" s="5" t="n">
        <v>2348</v>
      </c>
      <c r="F489" s="5" t="n">
        <v>0.1779</v>
      </c>
      <c r="G489" s="5" t="n">
        <v>2.678E-005</v>
      </c>
      <c r="H489" s="5" t="n">
        <v>0.6223</v>
      </c>
      <c r="I489" s="5"/>
    </row>
    <row r="490" customFormat="false" ht="12.75" hidden="false" customHeight="false" outlineLevel="0" collapsed="false">
      <c r="A490" s="0" t="n">
        <v>484</v>
      </c>
      <c r="B490" s="5" t="n">
        <v>0.05821</v>
      </c>
      <c r="C490" s="5" t="n">
        <v>1.185</v>
      </c>
      <c r="D490" s="5" t="n">
        <v>0.01986</v>
      </c>
      <c r="E490" s="5" t="n">
        <v>0.9199</v>
      </c>
      <c r="F490" s="5" t="n">
        <v>0.001151</v>
      </c>
      <c r="G490" s="5" t="n">
        <v>3.82E-006</v>
      </c>
      <c r="H490" s="5" t="n">
        <v>0.5313</v>
      </c>
      <c r="I490" s="5"/>
    </row>
    <row r="491" customFormat="false" ht="12.75" hidden="false" customHeight="false" outlineLevel="0" collapsed="false">
      <c r="A491" s="0" t="n">
        <v>485</v>
      </c>
      <c r="B491" s="5" t="n">
        <v>0.04875</v>
      </c>
      <c r="C491" s="5" t="n">
        <v>1.658</v>
      </c>
      <c r="D491" s="5" t="n">
        <v>0.01282</v>
      </c>
      <c r="E491" s="5" t="n">
        <v>4.724</v>
      </c>
      <c r="F491" s="5" t="n">
        <v>0.01567</v>
      </c>
      <c r="G491" s="5" t="n">
        <v>1.039E-005</v>
      </c>
      <c r="H491" s="5" t="n">
        <v>0.468</v>
      </c>
      <c r="I491" s="5"/>
    </row>
    <row r="492" customFormat="false" ht="12.75" hidden="false" customHeight="false" outlineLevel="0" collapsed="false">
      <c r="A492" s="0" t="n">
        <v>486</v>
      </c>
      <c r="B492" s="5" t="n">
        <v>0.04369</v>
      </c>
      <c r="C492" s="5" t="n">
        <v>1.017</v>
      </c>
      <c r="D492" s="5" t="n">
        <v>0.01283</v>
      </c>
      <c r="E492" s="5" t="n">
        <v>0.9995</v>
      </c>
      <c r="F492" s="5" t="n">
        <v>0.1145</v>
      </c>
      <c r="G492" s="5" t="n">
        <v>1.518E-005</v>
      </c>
      <c r="H492" s="5" t="n">
        <v>0.66</v>
      </c>
      <c r="I492" s="5"/>
    </row>
    <row r="493" customFormat="false" ht="12.75" hidden="false" customHeight="false" outlineLevel="0" collapsed="false">
      <c r="A493" s="0" t="n">
        <v>487</v>
      </c>
      <c r="B493" s="5" t="n">
        <v>0.02293</v>
      </c>
      <c r="C493" s="5" t="n">
        <v>0.6141</v>
      </c>
      <c r="D493" s="5" t="n">
        <v>0.01128</v>
      </c>
      <c r="E493" s="5" t="n">
        <v>34.8</v>
      </c>
      <c r="F493" s="5" t="n">
        <v>0.001555</v>
      </c>
      <c r="G493" s="5" t="n">
        <v>1.483E-005</v>
      </c>
      <c r="H493" s="5" t="n">
        <v>0.1936</v>
      </c>
      <c r="I493" s="5"/>
    </row>
    <row r="494" customFormat="false" ht="12.75" hidden="false" customHeight="false" outlineLevel="0" collapsed="false">
      <c r="A494" s="0" t="n">
        <v>488</v>
      </c>
      <c r="B494" s="5" t="n">
        <v>0.04633</v>
      </c>
      <c r="C494" s="5" t="n">
        <v>1.145</v>
      </c>
      <c r="D494" s="5" t="n">
        <v>0.01088</v>
      </c>
      <c r="E494" s="5" t="n">
        <v>2.495</v>
      </c>
      <c r="F494" s="5" t="n">
        <v>0.002506</v>
      </c>
      <c r="G494" s="5" t="n">
        <v>9.477E-007</v>
      </c>
      <c r="H494" s="5" t="n">
        <v>0.3138</v>
      </c>
      <c r="I494" s="5"/>
    </row>
    <row r="495" customFormat="false" ht="12.75" hidden="false" customHeight="false" outlineLevel="0" collapsed="false">
      <c r="A495" s="0" t="n">
        <v>489</v>
      </c>
      <c r="B495" s="5" t="n">
        <v>0.05017</v>
      </c>
      <c r="C495" s="5" t="n">
        <v>0.2815</v>
      </c>
      <c r="D495" s="5" t="n">
        <v>0.01712</v>
      </c>
      <c r="E495" s="5" t="n">
        <v>6.042</v>
      </c>
      <c r="F495" s="5" t="n">
        <v>0.02147</v>
      </c>
      <c r="G495" s="5" t="n">
        <v>1.162E-005</v>
      </c>
      <c r="H495" s="5" t="n">
        <v>0.3179</v>
      </c>
      <c r="I495" s="5"/>
    </row>
    <row r="496" customFormat="false" ht="12.75" hidden="false" customHeight="false" outlineLevel="0" collapsed="false">
      <c r="A496" s="0" t="n">
        <v>490</v>
      </c>
      <c r="B496" s="5" t="n">
        <v>0.0457</v>
      </c>
      <c r="C496" s="5" t="n">
        <v>0.3993</v>
      </c>
      <c r="D496" s="5" t="n">
        <v>0.01487</v>
      </c>
      <c r="E496" s="5" t="n">
        <v>7.28</v>
      </c>
      <c r="F496" s="5" t="n">
        <v>0.03948</v>
      </c>
      <c r="G496" s="5" t="n">
        <v>1.565E-005</v>
      </c>
      <c r="H496" s="5" t="n">
        <v>0.4082</v>
      </c>
      <c r="I496" s="5"/>
    </row>
    <row r="497" customFormat="false" ht="12.75" hidden="false" customHeight="false" outlineLevel="0" collapsed="false">
      <c r="A497" s="0" t="n">
        <v>491</v>
      </c>
      <c r="B497" s="5" t="n">
        <v>0.02551</v>
      </c>
      <c r="C497" s="5" t="n">
        <v>1.823</v>
      </c>
      <c r="D497" s="5" t="n">
        <v>0.01045</v>
      </c>
      <c r="E497" s="5" t="n">
        <v>2.173</v>
      </c>
      <c r="F497" s="5" t="n">
        <v>0.2681</v>
      </c>
      <c r="G497" s="5" t="n">
        <v>1.998E-005</v>
      </c>
      <c r="H497" s="5" t="n">
        <v>0.5752</v>
      </c>
      <c r="I497" s="5"/>
    </row>
    <row r="498" customFormat="false" ht="12.75" hidden="false" customHeight="false" outlineLevel="0" collapsed="false">
      <c r="A498" s="0" t="n">
        <v>492</v>
      </c>
      <c r="B498" s="5" t="n">
        <v>0.05009</v>
      </c>
      <c r="C498" s="5" t="n">
        <v>2.02</v>
      </c>
      <c r="D498" s="5" t="n">
        <v>0.01616</v>
      </c>
      <c r="E498" s="5" t="n">
        <v>4.004</v>
      </c>
      <c r="F498" s="5" t="n">
        <v>0.004117</v>
      </c>
      <c r="G498" s="5" t="n">
        <v>3.179E-005</v>
      </c>
      <c r="H498" s="5" t="n">
        <v>0.1745</v>
      </c>
      <c r="I498" s="5"/>
    </row>
    <row r="499" customFormat="false" ht="12.75" hidden="false" customHeight="false" outlineLevel="0" collapsed="false">
      <c r="A499" s="0" t="n">
        <v>493</v>
      </c>
      <c r="B499" s="5" t="n">
        <v>0.02553</v>
      </c>
      <c r="C499" s="5" t="n">
        <v>1.835</v>
      </c>
      <c r="D499" s="5" t="n">
        <v>0.01027</v>
      </c>
      <c r="E499" s="5" t="n">
        <v>2.664</v>
      </c>
      <c r="F499" s="5" t="n">
        <v>0.0356</v>
      </c>
      <c r="G499" s="5" t="n">
        <v>1.601E-005</v>
      </c>
      <c r="H499" s="5" t="n">
        <v>0.4427</v>
      </c>
      <c r="I499" s="5"/>
    </row>
    <row r="500" customFormat="false" ht="12.75" hidden="false" customHeight="false" outlineLevel="0" collapsed="false">
      <c r="A500" s="0" t="n">
        <v>494</v>
      </c>
      <c r="B500" s="5" t="n">
        <v>0.06165</v>
      </c>
      <c r="C500" s="5" t="n">
        <v>3.132</v>
      </c>
      <c r="D500" s="5" t="n">
        <v>0.01414</v>
      </c>
      <c r="E500" s="5" t="n">
        <v>1.356</v>
      </c>
      <c r="F500" s="5" t="n">
        <v>0.001014</v>
      </c>
      <c r="G500" s="5" t="n">
        <v>1.461E-005</v>
      </c>
      <c r="H500" s="5" t="n">
        <v>0.7199</v>
      </c>
      <c r="I500" s="5"/>
    </row>
    <row r="501" customFormat="false" ht="12.75" hidden="false" customHeight="false" outlineLevel="0" collapsed="false">
      <c r="A501" s="0" t="n">
        <v>495</v>
      </c>
      <c r="B501" s="5" t="n">
        <v>0.04967</v>
      </c>
      <c r="C501" s="5" t="n">
        <v>0.6215</v>
      </c>
      <c r="D501" s="5" t="n">
        <v>0.01313</v>
      </c>
      <c r="E501" s="5" t="n">
        <v>1.631</v>
      </c>
      <c r="F501" s="5" t="n">
        <v>0.001844</v>
      </c>
      <c r="G501" s="5" t="n">
        <v>1.411E-005</v>
      </c>
      <c r="H501" s="5" t="n">
        <v>0.6752</v>
      </c>
      <c r="I501" s="5"/>
    </row>
    <row r="502" customFormat="false" ht="12.75" hidden="false" customHeight="false" outlineLevel="0" collapsed="false">
      <c r="A502" s="0" t="n">
        <v>496</v>
      </c>
      <c r="B502" s="5" t="n">
        <v>0.04009</v>
      </c>
      <c r="C502" s="5" t="n">
        <v>0.4666</v>
      </c>
      <c r="D502" s="5" t="n">
        <v>0.005892</v>
      </c>
      <c r="E502" s="5" t="n">
        <v>12.95</v>
      </c>
      <c r="F502" s="5" t="n">
        <v>0.004904</v>
      </c>
      <c r="G502" s="5" t="n">
        <v>1.743E-005</v>
      </c>
      <c r="H502" s="5" t="n">
        <v>0.3127</v>
      </c>
      <c r="I502" s="5"/>
    </row>
    <row r="503" customFormat="false" ht="12.75" hidden="false" customHeight="false" outlineLevel="0" collapsed="false">
      <c r="A503" s="0" t="n">
        <v>497</v>
      </c>
      <c r="B503" s="5" t="n">
        <v>0.0533</v>
      </c>
      <c r="C503" s="5" t="n">
        <v>0.4766</v>
      </c>
      <c r="D503" s="5" t="n">
        <v>0.01586</v>
      </c>
      <c r="E503" s="5" t="n">
        <v>5.404</v>
      </c>
      <c r="F503" s="5" t="n">
        <v>0.007008</v>
      </c>
      <c r="G503" s="5" t="n">
        <v>1.499E-005</v>
      </c>
      <c r="H503" s="5" t="n">
        <v>0.5237</v>
      </c>
      <c r="I503" s="5"/>
    </row>
    <row r="504" customFormat="false" ht="12.75" hidden="false" customHeight="false" outlineLevel="0" collapsed="false">
      <c r="A504" s="0" t="n">
        <v>498</v>
      </c>
      <c r="B504" s="5" t="n">
        <v>0.04987</v>
      </c>
      <c r="C504" s="5" t="n">
        <v>0.4334</v>
      </c>
      <c r="D504" s="5" t="n">
        <v>0.01606</v>
      </c>
      <c r="E504" s="5" t="n">
        <v>6.418</v>
      </c>
      <c r="F504" s="5" t="n">
        <v>0.01639</v>
      </c>
      <c r="G504" s="5" t="n">
        <v>1.508E-005</v>
      </c>
      <c r="H504" s="5" t="n">
        <v>0.5493</v>
      </c>
      <c r="I504" s="5"/>
    </row>
    <row r="505" customFormat="false" ht="12.75" hidden="false" customHeight="false" outlineLevel="0" collapsed="false">
      <c r="A505" s="0" t="n">
        <v>499</v>
      </c>
      <c r="B505" s="5" t="n">
        <v>0.05693</v>
      </c>
      <c r="C505" s="5" t="n">
        <v>0.6511</v>
      </c>
      <c r="D505" s="5" t="n">
        <v>0.02033</v>
      </c>
      <c r="E505" s="5" t="n">
        <v>4.431</v>
      </c>
      <c r="F505" s="5" t="n">
        <v>0.0374</v>
      </c>
      <c r="G505" s="5" t="n">
        <v>1.822E-005</v>
      </c>
      <c r="H505" s="5" t="n">
        <v>0.4409</v>
      </c>
      <c r="I505" s="5"/>
    </row>
    <row r="506" customFormat="false" ht="12.75" hidden="false" customHeight="false" outlineLevel="0" collapsed="false">
      <c r="A506" s="0" t="n">
        <v>500</v>
      </c>
      <c r="B506" s="5" t="n">
        <v>0.03745</v>
      </c>
      <c r="C506" s="5" t="n">
        <v>2.792</v>
      </c>
      <c r="D506" s="5" t="n">
        <v>0.01003</v>
      </c>
      <c r="E506" s="5" t="n">
        <v>1.184</v>
      </c>
      <c r="F506" s="5" t="n">
        <v>0.005158</v>
      </c>
      <c r="G506" s="5" t="n">
        <v>1.322E-005</v>
      </c>
      <c r="H506" s="5" t="n">
        <v>0.4227</v>
      </c>
      <c r="I506" s="5"/>
    </row>
    <row r="507" customFormat="false" ht="12.75" hidden="false" customHeight="false" outlineLevel="0" collapsed="false">
      <c r="A507" s="0" t="n">
        <v>501</v>
      </c>
      <c r="B507" s="5" t="n">
        <v>0.04897</v>
      </c>
      <c r="C507" s="5" t="n">
        <v>1.437</v>
      </c>
      <c r="D507" s="5" t="n">
        <v>0.01299</v>
      </c>
      <c r="E507" s="5" t="n">
        <v>0.3493</v>
      </c>
      <c r="F507" s="5" t="n">
        <v>0.02003</v>
      </c>
      <c r="G507" s="5" t="n">
        <v>1.269E-005</v>
      </c>
      <c r="H507" s="5" t="n">
        <v>0.6312</v>
      </c>
      <c r="I507" s="5"/>
    </row>
    <row r="508" customFormat="false" ht="12.75" hidden="false" customHeight="false" outlineLevel="0" collapsed="false">
      <c r="A508" s="0" t="n">
        <v>502</v>
      </c>
      <c r="B508" s="5" t="n">
        <v>0.04757</v>
      </c>
      <c r="C508" s="5" t="n">
        <v>2.072</v>
      </c>
      <c r="D508" s="5" t="n">
        <v>0.01371</v>
      </c>
      <c r="E508" s="5" t="n">
        <v>5.38</v>
      </c>
      <c r="F508" s="5" t="n">
        <v>0.0003151</v>
      </c>
      <c r="G508" s="5" t="n">
        <v>9.819E-006</v>
      </c>
      <c r="H508" s="5" t="n">
        <v>0.1329</v>
      </c>
      <c r="I508" s="5"/>
    </row>
    <row r="509" customFormat="false" ht="12.75" hidden="false" customHeight="false" outlineLevel="0" collapsed="false">
      <c r="A509" s="0" t="n">
        <v>503</v>
      </c>
      <c r="B509" s="5" t="n">
        <v>0.04542</v>
      </c>
      <c r="C509" s="5" t="n">
        <v>1.53</v>
      </c>
      <c r="D509" s="5" t="n">
        <v>0.01034</v>
      </c>
      <c r="E509" s="5" t="n">
        <v>0.3143</v>
      </c>
      <c r="F509" s="5" t="n">
        <v>0.4676</v>
      </c>
      <c r="G509" s="5" t="n">
        <v>1.625E-005</v>
      </c>
      <c r="H509" s="5" t="n">
        <v>0.7804</v>
      </c>
      <c r="I509" s="5"/>
    </row>
    <row r="510" customFormat="false" ht="12.75" hidden="false" customHeight="false" outlineLevel="0" collapsed="false">
      <c r="A510" s="0" t="n">
        <v>504</v>
      </c>
      <c r="B510" s="5" t="n">
        <v>0.03062</v>
      </c>
      <c r="C510" s="5" t="n">
        <v>2.209</v>
      </c>
      <c r="D510" s="5" t="n">
        <v>0.009296</v>
      </c>
      <c r="E510" s="5" t="n">
        <v>1.565</v>
      </c>
      <c r="F510" s="5" t="n">
        <v>0.004592</v>
      </c>
      <c r="G510" s="5" t="n">
        <v>2.025E-005</v>
      </c>
      <c r="H510" s="5" t="n">
        <v>0.5261</v>
      </c>
      <c r="I510" s="5"/>
    </row>
    <row r="511" customFormat="false" ht="12.75" hidden="false" customHeight="false" outlineLevel="0" collapsed="false">
      <c r="A511" s="0" t="n">
        <v>505</v>
      </c>
      <c r="B511" s="5" t="n">
        <v>0.04076</v>
      </c>
      <c r="C511" s="5" t="n">
        <v>0.7344</v>
      </c>
      <c r="D511" s="5" t="n">
        <v>0.01339</v>
      </c>
      <c r="E511" s="5" t="n">
        <v>2.003</v>
      </c>
      <c r="F511" s="5" t="n">
        <v>0.00417</v>
      </c>
      <c r="G511" s="5" t="n">
        <v>8.542E-006</v>
      </c>
      <c r="H511" s="5" t="n">
        <v>0.8433</v>
      </c>
      <c r="I511" s="5"/>
    </row>
    <row r="512" customFormat="false" ht="12.75" hidden="false" customHeight="false" outlineLevel="0" collapsed="false">
      <c r="A512" s="0" t="n">
        <v>506</v>
      </c>
      <c r="B512" s="5" t="n">
        <v>0.05919</v>
      </c>
      <c r="C512" s="5" t="n">
        <v>0.4776</v>
      </c>
      <c r="D512" s="5" t="n">
        <v>0.01485</v>
      </c>
      <c r="E512" s="5" t="n">
        <v>0.7613</v>
      </c>
      <c r="F512" s="5" t="n">
        <v>0.1971</v>
      </c>
      <c r="G512" s="5" t="n">
        <v>9.12E-006</v>
      </c>
      <c r="H512" s="5" t="n">
        <v>0.7473</v>
      </c>
      <c r="I512" s="5"/>
    </row>
    <row r="513" customFormat="false" ht="12.75" hidden="false" customHeight="false" outlineLevel="0" collapsed="false">
      <c r="A513" s="0" t="n">
        <v>507</v>
      </c>
      <c r="B513" s="5" t="n">
        <v>0.04</v>
      </c>
      <c r="C513" s="5" t="n">
        <v>1.495</v>
      </c>
      <c r="D513" s="5" t="n">
        <v>0.01217</v>
      </c>
      <c r="E513" s="5" t="n">
        <v>9.14</v>
      </c>
      <c r="F513" s="5" t="n">
        <v>0.005907</v>
      </c>
      <c r="G513" s="5" t="n">
        <v>1.813E-005</v>
      </c>
      <c r="H513" s="5" t="n">
        <v>0.3404</v>
      </c>
      <c r="I513" s="5"/>
    </row>
    <row r="514" customFormat="false" ht="12.75" hidden="false" customHeight="false" outlineLevel="0" collapsed="false">
      <c r="A514" s="0" t="n">
        <v>508</v>
      </c>
      <c r="B514" s="5" t="n">
        <v>0.03094</v>
      </c>
      <c r="C514" s="5" t="n">
        <v>2.777</v>
      </c>
      <c r="D514" s="5" t="n">
        <v>0.009168</v>
      </c>
      <c r="E514" s="5" t="n">
        <v>1.345</v>
      </c>
      <c r="F514" s="5" t="n">
        <v>0.2133</v>
      </c>
      <c r="G514" s="5" t="n">
        <v>1.497E-005</v>
      </c>
      <c r="H514" s="5" t="n">
        <v>0.5411</v>
      </c>
      <c r="I514" s="5"/>
    </row>
    <row r="515" customFormat="false" ht="12.75" hidden="false" customHeight="false" outlineLevel="0" collapsed="false">
      <c r="A515" s="0" t="n">
        <v>509</v>
      </c>
      <c r="B515" s="5" t="n">
        <v>0.03317</v>
      </c>
      <c r="C515" s="5" t="n">
        <v>2.718</v>
      </c>
      <c r="D515" s="5" t="n">
        <v>0.008222</v>
      </c>
      <c r="E515" s="5" t="n">
        <v>0.1722</v>
      </c>
      <c r="F515" s="5" t="n">
        <v>0.258</v>
      </c>
      <c r="G515" s="5" t="n">
        <v>1.336E-005</v>
      </c>
      <c r="H515" s="5" t="n">
        <v>0.6716</v>
      </c>
      <c r="I515" s="5"/>
    </row>
    <row r="516" customFormat="false" ht="12.75" hidden="false" customHeight="false" outlineLevel="0" collapsed="false">
      <c r="A516" s="0" t="n">
        <v>510</v>
      </c>
      <c r="B516" s="5" t="n">
        <v>0.03431</v>
      </c>
      <c r="C516" s="5" t="n">
        <v>2.179</v>
      </c>
      <c r="D516" s="5" t="n">
        <v>0.00956</v>
      </c>
      <c r="E516" s="5" t="n">
        <v>1.299</v>
      </c>
      <c r="F516" s="5" t="n">
        <v>0.002151</v>
      </c>
      <c r="G516" s="5" t="n">
        <v>2.018E-005</v>
      </c>
      <c r="H516" s="5" t="n">
        <v>0.1598</v>
      </c>
      <c r="I516" s="5"/>
    </row>
    <row r="517" customFormat="false" ht="12.75" hidden="false" customHeight="false" outlineLevel="0" collapsed="false">
      <c r="A517" s="0" t="n">
        <v>511</v>
      </c>
      <c r="B517" s="5" t="n">
        <v>0.0507</v>
      </c>
      <c r="C517" s="5" t="n">
        <v>0.1419</v>
      </c>
      <c r="D517" s="5" t="n">
        <v>0.01418</v>
      </c>
      <c r="E517" s="5" t="n">
        <v>24.85</v>
      </c>
      <c r="F517" s="5" t="n">
        <v>0.006428</v>
      </c>
      <c r="G517" s="5" t="n">
        <v>1.84E-005</v>
      </c>
      <c r="H517" s="5" t="n">
        <v>0.5702</v>
      </c>
      <c r="I517" s="5"/>
    </row>
    <row r="518" customFormat="false" ht="12.75" hidden="false" customHeight="false" outlineLevel="0" collapsed="false">
      <c r="A518" s="0" t="n">
        <v>512</v>
      </c>
      <c r="B518" s="5" t="n">
        <v>0.03955</v>
      </c>
      <c r="C518" s="5" t="n">
        <v>1.259</v>
      </c>
      <c r="D518" s="5" t="n">
        <v>0.01024</v>
      </c>
      <c r="E518" s="5" t="n">
        <v>0.624</v>
      </c>
      <c r="F518" s="5" t="n">
        <v>0.001478</v>
      </c>
      <c r="G518" s="5" t="n">
        <v>6.58E-006</v>
      </c>
      <c r="H518" s="5" t="n">
        <v>0.4265</v>
      </c>
      <c r="I518" s="5"/>
    </row>
    <row r="519" customFormat="false" ht="12.75" hidden="false" customHeight="false" outlineLevel="0" collapsed="false">
      <c r="A519" s="0" t="n">
        <v>513</v>
      </c>
      <c r="B519" s="5" t="n">
        <v>0.04765</v>
      </c>
      <c r="C519" s="5" t="n">
        <v>1.244</v>
      </c>
      <c r="D519" s="5" t="n">
        <v>0.0114</v>
      </c>
      <c r="E519" s="5" t="n">
        <v>1.734</v>
      </c>
      <c r="F519" s="5" t="n">
        <v>0.1264</v>
      </c>
      <c r="G519" s="5" t="n">
        <v>1.314E-005</v>
      </c>
      <c r="H519" s="5" t="n">
        <v>0.6889</v>
      </c>
      <c r="I519" s="5"/>
    </row>
    <row r="520" customFormat="false" ht="12.75" hidden="false" customHeight="false" outlineLevel="0" collapsed="false">
      <c r="A520" s="0" t="n">
        <v>514</v>
      </c>
      <c r="B520" s="5" t="n">
        <v>0.04917</v>
      </c>
      <c r="C520" s="5" t="n">
        <v>0.6248</v>
      </c>
      <c r="D520" s="5" t="n">
        <v>0.011</v>
      </c>
      <c r="E520" s="5" t="n">
        <v>2.612</v>
      </c>
      <c r="F520" s="5" t="n">
        <v>0.01638</v>
      </c>
      <c r="G520" s="5" t="n">
        <v>2.347E-005</v>
      </c>
      <c r="H520" s="5" t="n">
        <v>0.7465</v>
      </c>
      <c r="I520" s="5"/>
    </row>
    <row r="521" customFormat="false" ht="12.75" hidden="false" customHeight="false" outlineLevel="0" collapsed="false">
      <c r="A521" s="0" t="n">
        <v>515</v>
      </c>
      <c r="B521" s="5" t="n">
        <v>0.01883</v>
      </c>
      <c r="C521" s="5" t="n">
        <v>1.573</v>
      </c>
      <c r="D521" s="5" t="n">
        <v>0.01853</v>
      </c>
      <c r="E521" s="5" t="n">
        <v>39.86</v>
      </c>
      <c r="F521" s="5" t="n">
        <v>0.004882</v>
      </c>
      <c r="G521" s="5" t="n">
        <v>1.735E-005</v>
      </c>
      <c r="H521" s="5" t="n">
        <v>0.3397</v>
      </c>
      <c r="I521" s="5"/>
    </row>
    <row r="522" customFormat="false" ht="12.75" hidden="false" customHeight="false" outlineLevel="0" collapsed="false">
      <c r="A522" s="0" t="n">
        <v>516</v>
      </c>
      <c r="B522" s="5" t="n">
        <v>0.05093</v>
      </c>
      <c r="C522" s="5" t="n">
        <v>0.5167</v>
      </c>
      <c r="D522" s="5" t="n">
        <v>0.01577</v>
      </c>
      <c r="E522" s="5" t="n">
        <v>3.765</v>
      </c>
      <c r="F522" s="5" t="n">
        <v>0.001273</v>
      </c>
      <c r="G522" s="5" t="n">
        <v>1.265E-005</v>
      </c>
      <c r="H522" s="5" t="n">
        <v>0.7291</v>
      </c>
      <c r="I522" s="5"/>
    </row>
    <row r="523" customFormat="false" ht="12.75" hidden="false" customHeight="false" outlineLevel="0" collapsed="false">
      <c r="A523" s="0" t="n">
        <v>517</v>
      </c>
      <c r="B523" s="5" t="n">
        <v>0.0546</v>
      </c>
      <c r="C523" s="5" t="n">
        <v>0.2706</v>
      </c>
      <c r="D523" s="5" t="n">
        <v>0.01459</v>
      </c>
      <c r="E523" s="5" t="n">
        <v>33.11</v>
      </c>
      <c r="F523" s="5" t="n">
        <v>0.01812</v>
      </c>
      <c r="G523" s="5" t="n">
        <v>1.312E-005</v>
      </c>
      <c r="H523" s="5" t="n">
        <v>0.6857</v>
      </c>
      <c r="I523" s="5"/>
    </row>
    <row r="524" customFormat="false" ht="12.75" hidden="false" customHeight="false" outlineLevel="0" collapsed="false">
      <c r="A524" s="0" t="n">
        <v>518</v>
      </c>
      <c r="B524" s="5" t="n">
        <v>0.03096</v>
      </c>
      <c r="C524" s="5" t="n">
        <v>0.251</v>
      </c>
      <c r="D524" s="5" t="n">
        <v>0.01439</v>
      </c>
      <c r="E524" s="5" t="n">
        <v>20.69</v>
      </c>
      <c r="F524" s="5" t="n">
        <v>0.02885</v>
      </c>
      <c r="G524" s="5" t="n">
        <v>1.467E-005</v>
      </c>
      <c r="H524" s="5" t="n">
        <v>0.7268</v>
      </c>
      <c r="I524" s="5"/>
    </row>
    <row r="525" customFormat="false" ht="12.75" hidden="false" customHeight="false" outlineLevel="0" collapsed="false">
      <c r="A525" s="0" t="n">
        <v>519</v>
      </c>
      <c r="B525" s="5" t="n">
        <v>0.05015</v>
      </c>
      <c r="C525" s="5" t="n">
        <v>0.3365</v>
      </c>
      <c r="D525" s="5" t="n">
        <v>0.01293</v>
      </c>
      <c r="E525" s="5" t="n">
        <v>9.176</v>
      </c>
      <c r="F525" s="5" t="n">
        <v>0.004351</v>
      </c>
      <c r="G525" s="5" t="n">
        <v>1.47E-005</v>
      </c>
      <c r="H525" s="5" t="n">
        <v>0.6184</v>
      </c>
      <c r="I525" s="5"/>
    </row>
    <row r="526" customFormat="false" ht="12.75" hidden="false" customHeight="false" outlineLevel="0" collapsed="false">
      <c r="A526" s="0" t="n">
        <v>520</v>
      </c>
      <c r="B526" s="5" t="n">
        <v>0.04042</v>
      </c>
      <c r="C526" s="5" t="n">
        <v>4.506</v>
      </c>
      <c r="D526" s="5" t="n">
        <v>0.008839</v>
      </c>
      <c r="E526" s="5" t="n">
        <v>0.1128</v>
      </c>
      <c r="F526" s="5" t="n">
        <v>0.01701</v>
      </c>
      <c r="G526" s="5" t="n">
        <v>1.862E-005</v>
      </c>
      <c r="H526" s="5" t="n">
        <v>0.7718</v>
      </c>
      <c r="I526" s="5"/>
    </row>
    <row r="527" customFormat="false" ht="12.75" hidden="false" customHeight="false" outlineLevel="0" collapsed="false">
      <c r="A527" s="0" t="n">
        <v>521</v>
      </c>
      <c r="B527" s="5" t="n">
        <v>0.03455</v>
      </c>
      <c r="C527" s="5" t="n">
        <v>0.4801</v>
      </c>
      <c r="D527" s="5" t="n">
        <v>0.008396</v>
      </c>
      <c r="E527" s="5" t="n">
        <v>663.7</v>
      </c>
      <c r="F527" s="5" t="n">
        <v>0.03176</v>
      </c>
      <c r="G527" s="5" t="n">
        <v>1.272E-005</v>
      </c>
      <c r="H527" s="5" t="n">
        <v>0.7674</v>
      </c>
      <c r="I527" s="5"/>
    </row>
    <row r="528" customFormat="false" ht="12.75" hidden="false" customHeight="false" outlineLevel="0" collapsed="false">
      <c r="A528" s="0" t="n">
        <v>522</v>
      </c>
      <c r="B528" s="5" t="n">
        <v>0.03924</v>
      </c>
      <c r="C528" s="5" t="n">
        <v>2.301</v>
      </c>
      <c r="D528" s="5" t="n">
        <v>0.01494</v>
      </c>
      <c r="E528" s="5" t="n">
        <v>8.26</v>
      </c>
      <c r="F528" s="5" t="n">
        <v>0.05672</v>
      </c>
      <c r="G528" s="5" t="n">
        <v>1.496E-005</v>
      </c>
      <c r="H528" s="5" t="n">
        <v>0.4443</v>
      </c>
      <c r="I528" s="5"/>
    </row>
    <row r="529" customFormat="false" ht="12.75" hidden="false" customHeight="false" outlineLevel="0" collapsed="false">
      <c r="A529" s="0" t="n">
        <v>523</v>
      </c>
      <c r="B529" s="5" t="n">
        <v>0.03243</v>
      </c>
      <c r="C529" s="5" t="n">
        <v>3.131</v>
      </c>
      <c r="D529" s="5" t="n">
        <v>0.008822</v>
      </c>
      <c r="E529" s="5" t="n">
        <v>0.3091</v>
      </c>
      <c r="F529" s="5" t="n">
        <v>0.05228</v>
      </c>
      <c r="G529" s="5" t="n">
        <v>1.856E-005</v>
      </c>
      <c r="H529" s="5" t="n">
        <v>0.5362</v>
      </c>
      <c r="I529" s="5"/>
    </row>
    <row r="530" customFormat="false" ht="12.75" hidden="false" customHeight="false" outlineLevel="0" collapsed="false">
      <c r="A530" s="0" t="n">
        <v>524</v>
      </c>
      <c r="B530" s="5" t="n">
        <v>0.04249</v>
      </c>
      <c r="C530" s="5" t="n">
        <v>0.8491</v>
      </c>
      <c r="D530" s="5" t="n">
        <v>0.01265</v>
      </c>
      <c r="E530" s="5" t="n">
        <v>5.386</v>
      </c>
      <c r="F530" s="5" t="n">
        <v>0.01397</v>
      </c>
      <c r="G530" s="5" t="n">
        <v>1.165E-005</v>
      </c>
      <c r="H530" s="5" t="n">
        <v>0.7095</v>
      </c>
      <c r="I530" s="5"/>
    </row>
    <row r="531" customFormat="false" ht="12.75" hidden="false" customHeight="false" outlineLevel="0" collapsed="false">
      <c r="A531" s="0" t="n">
        <v>525</v>
      </c>
      <c r="B531" s="5" t="n">
        <v>0.02519</v>
      </c>
      <c r="C531" s="5" t="n">
        <v>4.201</v>
      </c>
      <c r="D531" s="5" t="n">
        <v>0.01019</v>
      </c>
      <c r="E531" s="5" t="n">
        <v>5.744</v>
      </c>
      <c r="F531" s="5" t="n">
        <v>0.1494</v>
      </c>
      <c r="G531" s="5" t="n">
        <v>3.02E-005</v>
      </c>
      <c r="H531" s="5" t="n">
        <v>0.5986</v>
      </c>
      <c r="I531" s="5"/>
    </row>
    <row r="532" customFormat="false" ht="12.75" hidden="false" customHeight="false" outlineLevel="0" collapsed="false">
      <c r="A532" s="0" t="n">
        <v>526</v>
      </c>
      <c r="B532" s="5" t="n">
        <v>0.03417</v>
      </c>
      <c r="C532" s="5" t="n">
        <v>2.697</v>
      </c>
      <c r="D532" s="5" t="n">
        <v>0.01104</v>
      </c>
      <c r="E532" s="5" t="n">
        <v>1.195</v>
      </c>
      <c r="F532" s="5" t="n">
        <v>0.0342</v>
      </c>
      <c r="G532" s="5" t="n">
        <v>8.303E-006</v>
      </c>
      <c r="H532" s="5" t="n">
        <v>0.2702</v>
      </c>
      <c r="I532" s="5"/>
    </row>
    <row r="533" customFormat="false" ht="12.75" hidden="false" customHeight="false" outlineLevel="0" collapsed="false">
      <c r="A533" s="0" t="n">
        <v>527</v>
      </c>
      <c r="B533" s="5" t="n">
        <v>0.03276</v>
      </c>
      <c r="C533" s="5" t="n">
        <v>1.202</v>
      </c>
      <c r="D533" s="5" t="n">
        <v>0.01155</v>
      </c>
      <c r="E533" s="5" t="n">
        <v>1.312</v>
      </c>
      <c r="F533" s="5" t="n">
        <v>0.0004742</v>
      </c>
      <c r="G533" s="5" t="n">
        <v>7.672E-006</v>
      </c>
      <c r="H533" s="5" t="n">
        <v>0.4674</v>
      </c>
      <c r="I533" s="5"/>
    </row>
    <row r="534" customFormat="false" ht="12.75" hidden="false" customHeight="false" outlineLevel="0" collapsed="false">
      <c r="A534" s="0" t="n">
        <v>528</v>
      </c>
      <c r="B534" s="5" t="n">
        <v>0.04042</v>
      </c>
      <c r="C534" s="5" t="n">
        <v>1.303</v>
      </c>
      <c r="D534" s="5" t="n">
        <v>0.008782</v>
      </c>
      <c r="E534" s="5" t="n">
        <v>2.915</v>
      </c>
      <c r="F534" s="5" t="n">
        <v>0.2823</v>
      </c>
      <c r="G534" s="5" t="n">
        <v>1.026E-005</v>
      </c>
      <c r="H534" s="5" t="n">
        <v>0.5764</v>
      </c>
      <c r="I534" s="5"/>
    </row>
    <row r="535" customFormat="false" ht="12.75" hidden="false" customHeight="false" outlineLevel="0" collapsed="false">
      <c r="A535" s="0" t="n">
        <v>529</v>
      </c>
      <c r="B535" s="5" t="n">
        <v>0.0417</v>
      </c>
      <c r="C535" s="5" t="n">
        <v>1.257</v>
      </c>
      <c r="D535" s="5" t="n">
        <v>0.01146</v>
      </c>
      <c r="E535" s="5" t="n">
        <v>0.717</v>
      </c>
      <c r="F535" s="5" t="n">
        <v>0.7604</v>
      </c>
      <c r="G535" s="5" t="n">
        <v>1.214E-005</v>
      </c>
      <c r="H535" s="5" t="n">
        <v>0.5839</v>
      </c>
      <c r="I535" s="5"/>
    </row>
    <row r="536" customFormat="false" ht="12.75" hidden="false" customHeight="false" outlineLevel="0" collapsed="false">
      <c r="A536" s="0" t="n">
        <v>530</v>
      </c>
      <c r="B536" s="5" t="n">
        <v>0.05495</v>
      </c>
      <c r="C536" s="5" t="n">
        <v>0.8166</v>
      </c>
      <c r="D536" s="5" t="n">
        <v>0.01867</v>
      </c>
      <c r="E536" s="5" t="n">
        <v>0.5269</v>
      </c>
      <c r="F536" s="5" t="n">
        <v>0.01499</v>
      </c>
      <c r="G536" s="5" t="n">
        <v>1.712E-005</v>
      </c>
      <c r="H536" s="5" t="n">
        <v>0.8493</v>
      </c>
      <c r="I536" s="5"/>
    </row>
    <row r="537" customFormat="false" ht="12.75" hidden="false" customHeight="false" outlineLevel="0" collapsed="false">
      <c r="A537" s="0" t="n">
        <v>531</v>
      </c>
      <c r="B537" s="5" t="n">
        <v>0.06144</v>
      </c>
      <c r="C537" s="5" t="n">
        <v>0.4898</v>
      </c>
      <c r="D537" s="5" t="n">
        <v>0.01838</v>
      </c>
      <c r="E537" s="5" t="n">
        <v>3.316</v>
      </c>
      <c r="F537" s="5" t="n">
        <v>0.007629</v>
      </c>
      <c r="G537" s="5" t="n">
        <v>1.316E-005</v>
      </c>
      <c r="H537" s="5" t="n">
        <v>0.7255</v>
      </c>
      <c r="I537" s="5"/>
    </row>
    <row r="538" customFormat="false" ht="12.75" hidden="false" customHeight="false" outlineLevel="0" collapsed="false">
      <c r="A538" s="0" t="n">
        <v>532</v>
      </c>
      <c r="B538" s="5" t="n">
        <v>0.05408</v>
      </c>
      <c r="C538" s="5" t="n">
        <v>1.553</v>
      </c>
      <c r="D538" s="5" t="n">
        <v>0.02251</v>
      </c>
      <c r="E538" s="5" t="n">
        <v>0.398</v>
      </c>
      <c r="F538" s="5" t="n">
        <v>0.02336</v>
      </c>
      <c r="G538" s="5" t="n">
        <v>1.026E-005</v>
      </c>
      <c r="H538" s="5" t="n">
        <v>0.3493</v>
      </c>
      <c r="I538" s="5"/>
    </row>
    <row r="539" customFormat="false" ht="12.75" hidden="false" customHeight="false" outlineLevel="0" collapsed="false">
      <c r="A539" s="0" t="n">
        <v>533</v>
      </c>
      <c r="B539" s="5" t="n">
        <v>0.04303</v>
      </c>
      <c r="C539" s="5" t="n">
        <v>0.3982</v>
      </c>
      <c r="D539" s="5" t="n">
        <v>0.01535</v>
      </c>
      <c r="E539" s="5" t="n">
        <v>7.681</v>
      </c>
      <c r="F539" s="5" t="n">
        <v>0.05473</v>
      </c>
      <c r="G539" s="5" t="n">
        <v>2.194E-005</v>
      </c>
      <c r="H539" s="5" t="n">
        <v>0.7042</v>
      </c>
      <c r="I539" s="5"/>
    </row>
    <row r="540" customFormat="false" ht="12.75" hidden="false" customHeight="false" outlineLevel="0" collapsed="false">
      <c r="A540" s="0" t="n">
        <v>534</v>
      </c>
      <c r="B540" s="5" t="n">
        <v>0.05141</v>
      </c>
      <c r="C540" s="5" t="n">
        <v>0.6005</v>
      </c>
      <c r="D540" s="5" t="n">
        <v>0.0181</v>
      </c>
      <c r="E540" s="5" t="n">
        <v>3.073</v>
      </c>
      <c r="F540" s="5" t="n">
        <v>0.01523</v>
      </c>
      <c r="G540" s="5" t="n">
        <v>1.167E-005</v>
      </c>
      <c r="H540" s="5" t="n">
        <v>0.6857</v>
      </c>
      <c r="I540" s="5"/>
    </row>
    <row r="541" customFormat="false" ht="12.75" hidden="false" customHeight="false" outlineLevel="0" collapsed="false">
      <c r="A541" s="0" t="n">
        <v>535</v>
      </c>
      <c r="B541" s="5" t="n">
        <v>0.07734</v>
      </c>
      <c r="C541" s="5" t="n">
        <v>1.156</v>
      </c>
      <c r="D541" s="5" t="n">
        <v>0.01264</v>
      </c>
      <c r="E541" s="5" t="n">
        <v>0.299</v>
      </c>
      <c r="F541" s="5" t="n">
        <v>0.001389</v>
      </c>
      <c r="G541" s="5" t="n">
        <v>3.764E-006</v>
      </c>
      <c r="H541" s="5" t="n">
        <v>0.5789</v>
      </c>
      <c r="I541" s="5"/>
    </row>
    <row r="542" customFormat="false" ht="12.75" hidden="false" customHeight="false" outlineLevel="0" collapsed="false">
      <c r="A542" s="0" t="n">
        <v>536</v>
      </c>
      <c r="B542" s="5" t="n">
        <v>0.03745</v>
      </c>
      <c r="C542" s="5" t="n">
        <v>3.097</v>
      </c>
      <c r="D542" s="5" t="n">
        <v>0.01075</v>
      </c>
      <c r="E542" s="5" t="n">
        <v>0.8504</v>
      </c>
      <c r="F542" s="5" t="n">
        <v>0.003275</v>
      </c>
      <c r="G542" s="5" t="n">
        <v>1.304E-005</v>
      </c>
      <c r="H542" s="5" t="n">
        <v>0.3797</v>
      </c>
      <c r="I542" s="5"/>
    </row>
    <row r="543" customFormat="false" ht="12.75" hidden="false" customHeight="false" outlineLevel="0" collapsed="false">
      <c r="A543" s="0" t="n">
        <v>537</v>
      </c>
      <c r="B543" s="5" t="n">
        <v>0.07404</v>
      </c>
      <c r="C543" s="5" t="n">
        <v>0.6808</v>
      </c>
      <c r="D543" s="5" t="n">
        <v>0.0132</v>
      </c>
      <c r="E543" s="5" t="n">
        <v>1.127</v>
      </c>
      <c r="F543" s="5" t="n">
        <v>0.02346</v>
      </c>
      <c r="G543" s="5" t="n">
        <v>1.206E-005</v>
      </c>
      <c r="H543" s="5" t="n">
        <v>0.4403</v>
      </c>
      <c r="I543" s="5"/>
    </row>
    <row r="544" customFormat="false" ht="12.75" hidden="false" customHeight="false" outlineLevel="0" collapsed="false">
      <c r="A544" s="0" t="n">
        <v>538</v>
      </c>
      <c r="B544" s="5" t="n">
        <v>0.04175</v>
      </c>
      <c r="C544" s="5" t="n">
        <v>1.601</v>
      </c>
      <c r="D544" s="5" t="n">
        <v>0.01348</v>
      </c>
      <c r="E544" s="5" t="n">
        <v>15.64</v>
      </c>
      <c r="F544" s="5" t="n">
        <v>0.003154</v>
      </c>
      <c r="G544" s="5" t="n">
        <v>1.393E-005</v>
      </c>
      <c r="H544" s="5" t="n">
        <v>0.814</v>
      </c>
      <c r="I544" s="5"/>
    </row>
    <row r="545" customFormat="false" ht="12.75" hidden="false" customHeight="false" outlineLevel="0" collapsed="false">
      <c r="A545" s="0" t="n">
        <v>539</v>
      </c>
      <c r="B545" s="5" t="n">
        <v>0.04223</v>
      </c>
      <c r="C545" s="5" t="n">
        <v>1.702</v>
      </c>
      <c r="D545" s="5" t="n">
        <v>0.01103</v>
      </c>
      <c r="E545" s="5" t="n">
        <v>3.529</v>
      </c>
      <c r="F545" s="5" t="n">
        <v>0.5801</v>
      </c>
      <c r="G545" s="5" t="n">
        <v>1.674E-005</v>
      </c>
      <c r="H545" s="5" t="n">
        <v>0.4287</v>
      </c>
      <c r="I545" s="5"/>
    </row>
    <row r="546" customFormat="false" ht="12.75" hidden="false" customHeight="false" outlineLevel="0" collapsed="false">
      <c r="A546" s="0" t="n">
        <v>540</v>
      </c>
      <c r="B546" s="5" t="n">
        <v>0.03769</v>
      </c>
      <c r="C546" s="5" t="n">
        <v>0.2686</v>
      </c>
      <c r="D546" s="5" t="n">
        <v>0.01369</v>
      </c>
      <c r="E546" s="5" t="n">
        <v>2.183</v>
      </c>
      <c r="F546" s="5" t="n">
        <v>0.1895</v>
      </c>
      <c r="G546" s="5" t="n">
        <v>2.868E-005</v>
      </c>
      <c r="H546" s="5" t="n">
        <v>0.8679</v>
      </c>
      <c r="I546" s="5"/>
    </row>
    <row r="547" customFormat="false" ht="12.75" hidden="false" customHeight="false" outlineLevel="0" collapsed="false">
      <c r="A547" s="0" t="n">
        <v>541</v>
      </c>
      <c r="B547" s="5" t="n">
        <v>0.04096</v>
      </c>
      <c r="C547" s="5" t="n">
        <v>0.5339</v>
      </c>
      <c r="D547" s="5" t="n">
        <v>0.0153</v>
      </c>
      <c r="E547" s="5" t="n">
        <v>16.33</v>
      </c>
      <c r="F547" s="5" t="n">
        <v>0.04733</v>
      </c>
      <c r="G547" s="5" t="n">
        <v>1.726E-005</v>
      </c>
      <c r="H547" s="5" t="n">
        <v>0.4524</v>
      </c>
      <c r="I547" s="5"/>
    </row>
    <row r="548" customFormat="false" ht="12.75" hidden="false" customHeight="false" outlineLevel="0" collapsed="false">
      <c r="A548" s="0" t="n">
        <v>542</v>
      </c>
      <c r="B548" s="5" t="n">
        <v>0.04281</v>
      </c>
      <c r="C548" s="5" t="n">
        <v>3.104</v>
      </c>
      <c r="D548" s="5" t="n">
        <v>0.00934</v>
      </c>
      <c r="E548" s="5" t="n">
        <v>1.479</v>
      </c>
      <c r="F548" s="5" t="n">
        <v>0.2233</v>
      </c>
      <c r="G548" s="5" t="n">
        <v>1.656E-005</v>
      </c>
      <c r="H548" s="5" t="n">
        <v>0.6498</v>
      </c>
      <c r="I548" s="5"/>
    </row>
    <row r="549" customFormat="false" ht="12.75" hidden="false" customHeight="false" outlineLevel="0" collapsed="false">
      <c r="A549" s="0" t="n">
        <v>543</v>
      </c>
      <c r="B549" s="5" t="n">
        <v>0.02105</v>
      </c>
      <c r="C549" s="5" t="n">
        <v>1.358</v>
      </c>
      <c r="D549" s="5" t="n">
        <v>0.01211</v>
      </c>
      <c r="E549" s="5" t="n">
        <v>6.069</v>
      </c>
      <c r="F549" s="5" t="n">
        <v>0.0513</v>
      </c>
      <c r="G549" s="5" t="n">
        <v>1.273E-005</v>
      </c>
      <c r="H549" s="5" t="n">
        <v>0.5844</v>
      </c>
      <c r="I549" s="5"/>
    </row>
    <row r="550" customFormat="false" ht="12.75" hidden="false" customHeight="false" outlineLevel="0" collapsed="false">
      <c r="A550" s="0" t="n">
        <v>544</v>
      </c>
      <c r="B550" s="5" t="n">
        <v>0.03254</v>
      </c>
      <c r="C550" s="5" t="n">
        <v>4.637</v>
      </c>
      <c r="D550" s="5" t="n">
        <v>0.008871</v>
      </c>
      <c r="E550" s="5" t="n">
        <v>0.312</v>
      </c>
      <c r="F550" s="5" t="n">
        <v>0.02053</v>
      </c>
      <c r="G550" s="5" t="n">
        <v>1.877E-005</v>
      </c>
      <c r="H550" s="5" t="n">
        <v>0.687</v>
      </c>
      <c r="I550" s="5"/>
    </row>
    <row r="551" customFormat="false" ht="12.75" hidden="false" customHeight="false" outlineLevel="0" collapsed="false">
      <c r="A551" s="0" t="n">
        <v>545</v>
      </c>
      <c r="B551" s="5" t="n">
        <v>0.04453</v>
      </c>
      <c r="C551" s="5" t="n">
        <v>1.126</v>
      </c>
      <c r="D551" s="5" t="n">
        <v>0.01109</v>
      </c>
      <c r="E551" s="5" t="n">
        <v>2.4</v>
      </c>
      <c r="F551" s="5" t="n">
        <v>0.006449</v>
      </c>
      <c r="G551" s="5" t="n">
        <v>2.113E-005</v>
      </c>
      <c r="H551" s="5" t="n">
        <v>0.563</v>
      </c>
      <c r="I551" s="5"/>
    </row>
    <row r="552" customFormat="false" ht="12.75" hidden="false" customHeight="false" outlineLevel="0" collapsed="false">
      <c r="A552" s="0" t="n">
        <v>546</v>
      </c>
      <c r="B552" s="5" t="n">
        <v>0.03583</v>
      </c>
      <c r="C552" s="5" t="n">
        <v>0.2218</v>
      </c>
      <c r="D552" s="5" t="n">
        <v>0.00934</v>
      </c>
      <c r="E552" s="5" t="n">
        <v>29790</v>
      </c>
      <c r="F552" s="5" t="n">
        <v>0.003845</v>
      </c>
      <c r="G552" s="5" t="n">
        <v>1.076E-005</v>
      </c>
      <c r="H552" s="5" t="n">
        <v>0.8878</v>
      </c>
      <c r="I552" s="5"/>
    </row>
    <row r="553" customFormat="false" ht="12.75" hidden="false" customHeight="false" outlineLevel="0" collapsed="false">
      <c r="A553" s="0" t="n">
        <v>547</v>
      </c>
      <c r="B553" s="5" t="n">
        <v>0.03398</v>
      </c>
      <c r="C553" s="5" t="n">
        <v>1.392</v>
      </c>
      <c r="D553" s="5" t="n">
        <v>0.01388</v>
      </c>
      <c r="E553" s="5" t="n">
        <v>158.7</v>
      </c>
      <c r="F553" s="5" t="n">
        <v>0.000478</v>
      </c>
      <c r="G553" s="5" t="n">
        <v>9.076E-006</v>
      </c>
      <c r="H553" s="5" t="n">
        <v>0.1834</v>
      </c>
      <c r="I553" s="5"/>
    </row>
    <row r="554" customFormat="false" ht="12.75" hidden="false" customHeight="false" outlineLevel="0" collapsed="false">
      <c r="A554" s="0" t="n">
        <v>548</v>
      </c>
      <c r="B554" s="5" t="n">
        <v>0.01487</v>
      </c>
      <c r="C554" s="5" t="n">
        <v>0.4125</v>
      </c>
      <c r="D554" s="5" t="n">
        <v>0.007804</v>
      </c>
      <c r="E554" s="5" t="n">
        <v>2.607</v>
      </c>
      <c r="F554" s="5" t="n">
        <v>0.01653</v>
      </c>
      <c r="G554" s="5" t="n">
        <v>2.286E-005</v>
      </c>
      <c r="H554" s="5" t="n">
        <v>0.2561</v>
      </c>
      <c r="I554" s="5"/>
    </row>
    <row r="555" customFormat="false" ht="12.75" hidden="false" customHeight="false" outlineLevel="0" collapsed="false">
      <c r="A555" s="0" t="n">
        <v>549</v>
      </c>
      <c r="B555" s="5" t="n">
        <v>0.03897</v>
      </c>
      <c r="C555" s="5" t="n">
        <v>0.6312</v>
      </c>
      <c r="D555" s="5" t="n">
        <v>0.01042</v>
      </c>
      <c r="E555" s="5" t="n">
        <v>16.62</v>
      </c>
      <c r="F555" s="5" t="n">
        <v>0.0005656</v>
      </c>
      <c r="G555" s="5" t="n">
        <v>1.344E-005</v>
      </c>
      <c r="H555" s="5" t="n">
        <v>0.9179</v>
      </c>
      <c r="I555" s="5"/>
    </row>
    <row r="556" customFormat="false" ht="12.75" hidden="false" customHeight="false" outlineLevel="0" collapsed="false">
      <c r="A556" s="0" t="n">
        <v>550</v>
      </c>
      <c r="B556" s="5" t="n">
        <v>0.03519</v>
      </c>
      <c r="C556" s="5" t="n">
        <v>0.7566</v>
      </c>
      <c r="D556" s="5" t="n">
        <v>0.01286</v>
      </c>
      <c r="E556" s="5" t="n">
        <v>3.574</v>
      </c>
      <c r="F556" s="5" t="n">
        <v>0.03049</v>
      </c>
      <c r="G556" s="5" t="n">
        <v>1.719E-005</v>
      </c>
      <c r="H556" s="5" t="n">
        <v>0.426</v>
      </c>
      <c r="I556" s="5"/>
    </row>
    <row r="557" customFormat="false" ht="12.75" hidden="false" customHeight="false" outlineLevel="0" collapsed="false">
      <c r="A557" s="0" t="n">
        <v>551</v>
      </c>
      <c r="B557" s="5" t="n">
        <v>0.0662</v>
      </c>
      <c r="C557" s="5" t="n">
        <v>0.7351</v>
      </c>
      <c r="D557" s="5" t="n">
        <v>0.01793</v>
      </c>
      <c r="E557" s="5" t="n">
        <v>1.686</v>
      </c>
      <c r="F557" s="5" t="n">
        <v>0.01693</v>
      </c>
      <c r="G557" s="5" t="n">
        <v>2.177E-005</v>
      </c>
      <c r="H557" s="5" t="n">
        <v>0.968</v>
      </c>
      <c r="I557" s="5"/>
    </row>
    <row r="558" customFormat="false" ht="12.75" hidden="false" customHeight="false" outlineLevel="0" collapsed="false">
      <c r="A558" s="0" t="n">
        <v>552</v>
      </c>
      <c r="B558" s="5" t="n">
        <v>0.04803</v>
      </c>
      <c r="C558" s="5" t="n">
        <v>0.291</v>
      </c>
      <c r="D558" s="5" t="n">
        <v>0.01438</v>
      </c>
      <c r="E558" s="5" t="n">
        <v>1.807</v>
      </c>
      <c r="F558" s="5" t="n">
        <v>0.02063</v>
      </c>
      <c r="G558" s="5" t="n">
        <v>1.223E-005</v>
      </c>
      <c r="H558" s="5" t="n">
        <v>0.8025</v>
      </c>
      <c r="I558" s="5"/>
    </row>
    <row r="559" customFormat="false" ht="12.75" hidden="false" customHeight="false" outlineLevel="0" collapsed="false">
      <c r="A559" s="0" t="n">
        <v>553</v>
      </c>
      <c r="B559" s="5" t="n">
        <v>0.05225</v>
      </c>
      <c r="C559" s="5" t="n">
        <v>1.648</v>
      </c>
      <c r="D559" s="5" t="n">
        <v>0.01455</v>
      </c>
      <c r="E559" s="5" t="n">
        <v>1.579</v>
      </c>
      <c r="F559" s="5" t="n">
        <v>0.002073</v>
      </c>
      <c r="G559" s="5" t="n">
        <v>1.994E-005</v>
      </c>
      <c r="H559" s="5" t="n">
        <v>0.6457</v>
      </c>
      <c r="I559" s="5"/>
    </row>
    <row r="560" customFormat="false" ht="12.75" hidden="false" customHeight="false" outlineLevel="0" collapsed="false">
      <c r="A560" s="0" t="n">
        <v>554</v>
      </c>
      <c r="B560" s="5" t="n">
        <v>0.03719</v>
      </c>
      <c r="C560" s="5" t="n">
        <v>0.6048</v>
      </c>
      <c r="D560" s="5" t="n">
        <v>0.01527</v>
      </c>
      <c r="E560" s="5" t="n">
        <v>2.179</v>
      </c>
      <c r="F560" s="5" t="n">
        <v>0.03654</v>
      </c>
      <c r="G560" s="5" t="n">
        <v>1.309E-005</v>
      </c>
      <c r="H560" s="5" t="n">
        <v>0.6642</v>
      </c>
      <c r="I560" s="5"/>
    </row>
    <row r="561" customFormat="false" ht="12.75" hidden="false" customHeight="false" outlineLevel="0" collapsed="false">
      <c r="A561" s="0" t="n">
        <v>555</v>
      </c>
      <c r="B561" s="5" t="n">
        <v>0.04912</v>
      </c>
      <c r="C561" s="5" t="n">
        <v>0.7937</v>
      </c>
      <c r="D561" s="5" t="n">
        <v>0.02156</v>
      </c>
      <c r="E561" s="5" t="n">
        <v>7.805</v>
      </c>
      <c r="F561" s="5" t="n">
        <v>0.005132</v>
      </c>
      <c r="G561" s="5" t="n">
        <v>1.225E-005</v>
      </c>
      <c r="H561" s="5" t="n">
        <v>0.864</v>
      </c>
      <c r="I561" s="5"/>
    </row>
    <row r="562" customFormat="false" ht="12.75" hidden="false" customHeight="false" outlineLevel="0" collapsed="false">
      <c r="A562" s="0" t="n">
        <v>556</v>
      </c>
      <c r="B562" s="5" t="n">
        <v>0.02752</v>
      </c>
      <c r="C562" s="5" t="n">
        <v>2.237</v>
      </c>
      <c r="D562" s="5" t="n">
        <v>0.01045</v>
      </c>
      <c r="E562" s="5" t="n">
        <v>1.903</v>
      </c>
      <c r="F562" s="5" t="n">
        <v>0.03055</v>
      </c>
      <c r="G562" s="5" t="n">
        <v>3.485E-005</v>
      </c>
      <c r="H562" s="5" t="n">
        <v>0.4698</v>
      </c>
      <c r="I562" s="5"/>
    </row>
    <row r="563" customFormat="false" ht="12.75" hidden="false" customHeight="false" outlineLevel="0" collapsed="false">
      <c r="A563" s="0" t="n">
        <v>557</v>
      </c>
      <c r="B563" s="5" t="n">
        <v>0.0447</v>
      </c>
      <c r="C563" s="5" t="n">
        <v>0.2689</v>
      </c>
      <c r="D563" s="5" t="n">
        <v>0.01326</v>
      </c>
      <c r="E563" s="5" t="n">
        <v>22.04</v>
      </c>
      <c r="F563" s="5" t="n">
        <v>0.001502</v>
      </c>
      <c r="G563" s="5" t="n">
        <v>3.168E-005</v>
      </c>
      <c r="H563" s="5" t="n">
        <v>0.8519</v>
      </c>
      <c r="I563" s="5"/>
    </row>
    <row r="564" customFormat="false" ht="12.75" hidden="false" customHeight="false" outlineLevel="0" collapsed="false">
      <c r="A564" s="0" t="n">
        <v>558</v>
      </c>
      <c r="B564" s="5" t="n">
        <v>0.04932</v>
      </c>
      <c r="C564" s="5" t="n">
        <v>0.4302</v>
      </c>
      <c r="D564" s="5" t="n">
        <v>0.01043</v>
      </c>
      <c r="E564" s="5" t="n">
        <v>5.268</v>
      </c>
      <c r="F564" s="5" t="n">
        <v>0.03675</v>
      </c>
      <c r="G564" s="5" t="n">
        <v>9.125E-006</v>
      </c>
      <c r="H564" s="5" t="n">
        <v>0.4244</v>
      </c>
      <c r="I564" s="5"/>
    </row>
    <row r="565" customFormat="false" ht="12.75" hidden="false" customHeight="false" outlineLevel="0" collapsed="false">
      <c r="A565" s="0" t="n">
        <v>559</v>
      </c>
      <c r="B565" s="5" t="n">
        <v>0.03377</v>
      </c>
      <c r="C565" s="5" t="n">
        <v>2.532</v>
      </c>
      <c r="D565" s="5" t="n">
        <v>0.009004</v>
      </c>
      <c r="E565" s="5" t="n">
        <v>0.606</v>
      </c>
      <c r="F565" s="5" t="n">
        <v>0.3178</v>
      </c>
      <c r="G565" s="5" t="n">
        <v>7.126E-006</v>
      </c>
      <c r="H565" s="5" t="n">
        <v>0.5698</v>
      </c>
      <c r="I565" s="5"/>
    </row>
    <row r="566" customFormat="false" ht="12.75" hidden="false" customHeight="false" outlineLevel="0" collapsed="false">
      <c r="A566" s="0" t="n">
        <v>560</v>
      </c>
      <c r="B566" s="5" t="n">
        <v>0.02033</v>
      </c>
      <c r="C566" s="5" t="n">
        <v>0.5403</v>
      </c>
      <c r="D566" s="5" t="n">
        <v>0.01253</v>
      </c>
      <c r="E566" s="5" t="n">
        <v>1.532</v>
      </c>
      <c r="F566" s="5" t="n">
        <v>0.04283</v>
      </c>
      <c r="G566" s="5" t="n">
        <v>1.233E-005</v>
      </c>
      <c r="H566" s="5" t="n">
        <v>0.566</v>
      </c>
      <c r="I566" s="5"/>
    </row>
    <row r="567" customFormat="false" ht="12.75" hidden="false" customHeight="false" outlineLevel="0" collapsed="false">
      <c r="A567" s="0" t="n">
        <v>561</v>
      </c>
      <c r="B567" s="5" t="n">
        <v>0.05155</v>
      </c>
      <c r="C567" s="5" t="n">
        <v>0.5268</v>
      </c>
      <c r="D567" s="5" t="n">
        <v>0.01659</v>
      </c>
      <c r="E567" s="5" t="n">
        <v>3.797</v>
      </c>
      <c r="F567" s="5" t="n">
        <v>0.01225</v>
      </c>
      <c r="G567" s="5" t="n">
        <v>1.397E-005</v>
      </c>
      <c r="H567" s="5" t="n">
        <v>0.9844</v>
      </c>
      <c r="I567" s="5"/>
    </row>
    <row r="568" customFormat="false" ht="12.75" hidden="false" customHeight="false" outlineLevel="0" collapsed="false">
      <c r="A568" s="0" t="n">
        <v>562</v>
      </c>
      <c r="B568" s="5" t="n">
        <v>0.04364</v>
      </c>
      <c r="C568" s="5" t="n">
        <v>4.67</v>
      </c>
      <c r="D568" s="5" t="n">
        <v>0.01112</v>
      </c>
      <c r="E568" s="5" t="n">
        <v>1.385</v>
      </c>
      <c r="F568" s="5" t="n">
        <v>0.002307</v>
      </c>
      <c r="G568" s="5" t="n">
        <v>6.083E-006</v>
      </c>
      <c r="H568" s="5" t="n">
        <v>0.3306</v>
      </c>
      <c r="I568" s="5"/>
    </row>
    <row r="569" customFormat="false" ht="12.75" hidden="false" customHeight="false" outlineLevel="0" collapsed="false">
      <c r="A569" s="0" t="n">
        <v>563</v>
      </c>
      <c r="B569" s="5" t="n">
        <v>0.04134</v>
      </c>
      <c r="C569" s="5" t="n">
        <v>0.7273</v>
      </c>
      <c r="D569" s="5" t="n">
        <v>0.008325</v>
      </c>
      <c r="E569" s="5" t="n">
        <v>265.4</v>
      </c>
      <c r="F569" s="5" t="n">
        <v>0.0009691</v>
      </c>
      <c r="G569" s="5" t="n">
        <v>1.773E-005</v>
      </c>
      <c r="H569" s="5" t="n">
        <v>0.9835</v>
      </c>
      <c r="I569" s="5"/>
    </row>
    <row r="570" customFormat="false" ht="12.75" hidden="false" customHeight="false" outlineLevel="0" collapsed="false">
      <c r="A570" s="0" t="n">
        <v>564</v>
      </c>
      <c r="B570" s="5" t="n">
        <v>0.0348</v>
      </c>
      <c r="C570" s="5" t="n">
        <v>0.83</v>
      </c>
      <c r="D570" s="5" t="n">
        <v>0.009595</v>
      </c>
      <c r="E570" s="5" t="n">
        <v>6.206</v>
      </c>
      <c r="F570" s="5" t="n">
        <v>0.01173</v>
      </c>
      <c r="G570" s="5" t="n">
        <v>1.86E-005</v>
      </c>
      <c r="H570" s="5" t="n">
        <v>0.3225</v>
      </c>
      <c r="I570" s="5"/>
    </row>
    <row r="571" customFormat="false" ht="12.75" hidden="false" customHeight="false" outlineLevel="0" collapsed="false">
      <c r="A571" s="0" t="n">
        <v>565</v>
      </c>
      <c r="B571" s="5" t="n">
        <v>0.03314</v>
      </c>
      <c r="C571" s="5" t="n">
        <v>2.172</v>
      </c>
      <c r="D571" s="5" t="n">
        <v>0.008921</v>
      </c>
      <c r="E571" s="5" t="n">
        <v>3.404</v>
      </c>
      <c r="F571" s="5" t="n">
        <v>0.0001916</v>
      </c>
      <c r="G571" s="5" t="n">
        <v>1.614E-005</v>
      </c>
      <c r="H571" s="5" t="n">
        <v>0.4986</v>
      </c>
      <c r="I571" s="5"/>
    </row>
    <row r="572" customFormat="false" ht="12.75" hidden="false" customHeight="false" outlineLevel="0" collapsed="false">
      <c r="A572" s="0" t="n">
        <v>566</v>
      </c>
      <c r="B572" s="5" t="n">
        <v>0.05306</v>
      </c>
      <c r="C572" s="5" t="n">
        <v>2.227</v>
      </c>
      <c r="D572" s="5" t="n">
        <v>0.01564</v>
      </c>
      <c r="E572" s="5" t="n">
        <v>4.174</v>
      </c>
      <c r="F572" s="5" t="n">
        <v>0.001643</v>
      </c>
      <c r="G572" s="5" t="n">
        <v>1.703E-005</v>
      </c>
      <c r="H572" s="5" t="n">
        <v>0.7501</v>
      </c>
      <c r="I572" s="5"/>
    </row>
    <row r="573" customFormat="false" ht="12.75" hidden="false" customHeight="false" outlineLevel="0" collapsed="false">
      <c r="A573" s="0" t="n">
        <v>567</v>
      </c>
      <c r="B573" s="5" t="n">
        <v>0.04672</v>
      </c>
      <c r="C573" s="5" t="n">
        <v>0.2125</v>
      </c>
      <c r="D573" s="5" t="n">
        <v>0.0135</v>
      </c>
      <c r="E573" s="5" t="n">
        <v>47.24</v>
      </c>
      <c r="F573" s="5" t="n">
        <v>0.001838</v>
      </c>
      <c r="G573" s="5" t="n">
        <v>1.39E-005</v>
      </c>
      <c r="H573" s="5" t="n">
        <v>0.8276</v>
      </c>
      <c r="I573" s="5"/>
    </row>
    <row r="574" customFormat="false" ht="12.75" hidden="false" customHeight="false" outlineLevel="0" collapsed="false">
      <c r="A574" s="0" t="n">
        <v>568</v>
      </c>
      <c r="B574" s="5" t="n">
        <v>0.05872</v>
      </c>
      <c r="C574" s="5" t="n">
        <v>0.1681</v>
      </c>
      <c r="D574" s="5" t="n">
        <v>0.01534</v>
      </c>
      <c r="E574" s="5" t="n">
        <v>9.672</v>
      </c>
      <c r="F574" s="5" t="n">
        <v>0.004213</v>
      </c>
      <c r="G574" s="5" t="n">
        <v>1.731E-005</v>
      </c>
      <c r="H574" s="5" t="n">
        <v>0.1662</v>
      </c>
      <c r="I574" s="5"/>
    </row>
    <row r="575" customFormat="false" ht="12.75" hidden="false" customHeight="false" outlineLevel="0" collapsed="false">
      <c r="A575" s="0" t="n">
        <v>569</v>
      </c>
      <c r="B575" s="5" t="n">
        <v>0.01731</v>
      </c>
      <c r="C575" s="5" t="n">
        <v>0.2685</v>
      </c>
      <c r="D575" s="5" t="n">
        <v>0.0185</v>
      </c>
      <c r="E575" s="5" t="n">
        <v>25.25</v>
      </c>
      <c r="F575" s="5" t="n">
        <v>0.01379</v>
      </c>
      <c r="G575" s="5" t="n">
        <v>1.506E-005</v>
      </c>
      <c r="H575" s="5" t="n">
        <v>0.414</v>
      </c>
      <c r="I575" s="5"/>
    </row>
    <row r="576" customFormat="false" ht="12.75" hidden="false" customHeight="false" outlineLevel="0" collapsed="false">
      <c r="A576" s="0" t="n">
        <v>570</v>
      </c>
      <c r="B576" s="5" t="n">
        <v>0.04328</v>
      </c>
      <c r="C576" s="5" t="n">
        <v>0.4366</v>
      </c>
      <c r="D576" s="5" t="n">
        <v>0.01485</v>
      </c>
      <c r="E576" s="5" t="n">
        <v>3.545</v>
      </c>
      <c r="F576" s="5" t="n">
        <v>0.1064</v>
      </c>
      <c r="G576" s="5" t="n">
        <v>1.679E-005</v>
      </c>
      <c r="H576" s="5" t="n">
        <v>0.6941</v>
      </c>
      <c r="I576" s="5"/>
    </row>
    <row r="577" customFormat="false" ht="12.75" hidden="false" customHeight="false" outlineLevel="0" collapsed="false">
      <c r="A577" s="0" t="n">
        <v>571</v>
      </c>
      <c r="B577" s="5" t="n">
        <v>0.04518</v>
      </c>
      <c r="C577" s="5" t="n">
        <v>0.2851</v>
      </c>
      <c r="D577" s="5" t="n">
        <v>0.01691</v>
      </c>
      <c r="E577" s="5" t="n">
        <v>4.69</v>
      </c>
      <c r="F577" s="5" t="n">
        <v>0.03865</v>
      </c>
      <c r="G577" s="5" t="n">
        <v>8.735E-006</v>
      </c>
      <c r="H577" s="5" t="n">
        <v>0.3602</v>
      </c>
      <c r="I577" s="5"/>
    </row>
    <row r="578" customFormat="false" ht="12.75" hidden="false" customHeight="false" outlineLevel="0" collapsed="false">
      <c r="A578" s="0" t="n">
        <v>572</v>
      </c>
      <c r="B578" s="5" t="n">
        <v>0.0444</v>
      </c>
      <c r="C578" s="5" t="n">
        <v>2.834</v>
      </c>
      <c r="D578" s="5" t="n">
        <v>0.01385</v>
      </c>
      <c r="E578" s="5" t="n">
        <v>1.227</v>
      </c>
      <c r="F578" s="5" t="n">
        <v>0.001228</v>
      </c>
      <c r="G578" s="5" t="n">
        <v>3.794E-006</v>
      </c>
      <c r="H578" s="5" t="n">
        <v>0.5544</v>
      </c>
      <c r="I578" s="5"/>
    </row>
    <row r="579" customFormat="false" ht="12.75" hidden="false" customHeight="false" outlineLevel="0" collapsed="false">
      <c r="A579" s="0" t="n">
        <v>573</v>
      </c>
      <c r="B579" s="5" t="n">
        <v>0.04364</v>
      </c>
      <c r="C579" s="5" t="n">
        <v>1.087</v>
      </c>
      <c r="D579" s="5" t="n">
        <v>0.0133</v>
      </c>
      <c r="E579" s="5" t="n">
        <v>8.565</v>
      </c>
      <c r="F579" s="5" t="n">
        <v>0.0004684</v>
      </c>
      <c r="G579" s="5" t="n">
        <v>1.151E-005</v>
      </c>
      <c r="H579" s="5" t="n">
        <v>0.683</v>
      </c>
      <c r="I579" s="5"/>
    </row>
    <row r="580" customFormat="false" ht="12.75" hidden="false" customHeight="false" outlineLevel="0" collapsed="false">
      <c r="A580" s="0" t="n">
        <v>574</v>
      </c>
      <c r="B580" s="5" t="n">
        <v>0.04387</v>
      </c>
      <c r="C580" s="5" t="n">
        <v>0.2277</v>
      </c>
      <c r="D580" s="5" t="n">
        <v>0.01005</v>
      </c>
      <c r="E580" s="5" t="n">
        <v>24.08</v>
      </c>
      <c r="F580" s="5" t="n">
        <v>0.001665</v>
      </c>
      <c r="G580" s="5" t="n">
        <v>1.362E-005</v>
      </c>
      <c r="H580" s="5" t="n">
        <v>0.863</v>
      </c>
      <c r="I580" s="5"/>
    </row>
    <row r="581" customFormat="false" ht="12.75" hidden="false" customHeight="false" outlineLevel="0" collapsed="false">
      <c r="A581" s="0" t="n">
        <v>575</v>
      </c>
      <c r="B581" s="5" t="n">
        <v>0.02399</v>
      </c>
      <c r="C581" s="5" t="n">
        <v>1.146</v>
      </c>
      <c r="D581" s="5" t="n">
        <v>0.01324</v>
      </c>
      <c r="E581" s="5" t="n">
        <v>15</v>
      </c>
      <c r="F581" s="5" t="n">
        <v>0.0159</v>
      </c>
      <c r="G581" s="5" t="n">
        <v>1.897E-005</v>
      </c>
      <c r="H581" s="5" t="n">
        <v>0.3111</v>
      </c>
      <c r="I581" s="5"/>
    </row>
    <row r="582" customFormat="false" ht="12.75" hidden="false" customHeight="false" outlineLevel="0" collapsed="false">
      <c r="A582" s="0" t="n">
        <v>576</v>
      </c>
      <c r="B582" s="5" t="n">
        <v>0.03847</v>
      </c>
      <c r="C582" s="5" t="n">
        <v>0.4729</v>
      </c>
      <c r="D582" s="5" t="n">
        <v>0.01568</v>
      </c>
      <c r="E582" s="5" t="n">
        <v>2.439</v>
      </c>
      <c r="F582" s="5" t="n">
        <v>0.039</v>
      </c>
      <c r="G582" s="5" t="n">
        <v>1.771E-005</v>
      </c>
      <c r="H582" s="5" t="n">
        <v>0.4226</v>
      </c>
      <c r="I582" s="5"/>
    </row>
    <row r="583" customFormat="false" ht="12.75" hidden="false" customHeight="false" outlineLevel="0" collapsed="false">
      <c r="A583" s="0" t="n">
        <v>577</v>
      </c>
      <c r="B583" s="5" t="n">
        <v>0.04191</v>
      </c>
      <c r="C583" s="5" t="n">
        <v>0.5261</v>
      </c>
      <c r="D583" s="5" t="n">
        <v>0.01033</v>
      </c>
      <c r="E583" s="5" t="n">
        <v>8.266</v>
      </c>
      <c r="F583" s="5" t="n">
        <v>0.0005354</v>
      </c>
      <c r="G583" s="5" t="n">
        <v>1.333E-005</v>
      </c>
      <c r="H583" s="5" t="n">
        <v>0.6675</v>
      </c>
      <c r="I583" s="5"/>
    </row>
    <row r="584" customFormat="false" ht="12.75" hidden="false" customHeight="false" outlineLevel="0" collapsed="false">
      <c r="A584" s="0" t="n">
        <v>578</v>
      </c>
      <c r="B584" s="5" t="n">
        <v>0.03325</v>
      </c>
      <c r="C584" s="5" t="n">
        <v>3.824</v>
      </c>
      <c r="D584" s="5" t="n">
        <v>0.006115</v>
      </c>
      <c r="E584" s="5" t="n">
        <v>2.789</v>
      </c>
      <c r="F584" s="5" t="n">
        <v>0.02483</v>
      </c>
      <c r="G584" s="5" t="n">
        <v>2.919E-005</v>
      </c>
      <c r="H584" s="5" t="n">
        <v>0.5856</v>
      </c>
      <c r="I584" s="5"/>
    </row>
    <row r="585" customFormat="false" ht="12.75" hidden="false" customHeight="false" outlineLevel="0" collapsed="false">
      <c r="A585" s="0" t="n">
        <v>579</v>
      </c>
      <c r="B585" s="5" t="n">
        <v>0.03651</v>
      </c>
      <c r="C585" s="5" t="n">
        <v>3.483</v>
      </c>
      <c r="D585" s="5" t="n">
        <v>0.009833</v>
      </c>
      <c r="E585" s="5" t="n">
        <v>141.9</v>
      </c>
      <c r="F585" s="5" t="n">
        <v>0.1957</v>
      </c>
      <c r="G585" s="5" t="n">
        <v>1.82E-005</v>
      </c>
      <c r="H585" s="5" t="n">
        <v>0.6448</v>
      </c>
      <c r="I585" s="5"/>
    </row>
    <row r="586" customFormat="false" ht="12.75" hidden="false" customHeight="false" outlineLevel="0" collapsed="false">
      <c r="A586" s="0" t="n">
        <v>580</v>
      </c>
      <c r="B586" s="5" t="n">
        <v>0.0326</v>
      </c>
      <c r="C586" s="5" t="n">
        <v>3.485</v>
      </c>
      <c r="D586" s="5" t="n">
        <v>0.009071</v>
      </c>
      <c r="E586" s="5" t="n">
        <v>0.659</v>
      </c>
      <c r="F586" s="5" t="n">
        <v>0.3374</v>
      </c>
      <c r="G586" s="5" t="n">
        <v>2.246E-005</v>
      </c>
      <c r="H586" s="5" t="n">
        <v>0.6754</v>
      </c>
      <c r="I586" s="5"/>
    </row>
    <row r="587" customFormat="false" ht="12.75" hidden="false" customHeight="false" outlineLevel="0" collapsed="false">
      <c r="A587" s="0" t="n">
        <v>581</v>
      </c>
      <c r="B587" s="5" t="n">
        <v>0.0499</v>
      </c>
      <c r="C587" s="5" t="n">
        <v>0.6321</v>
      </c>
      <c r="D587" s="5" t="n">
        <v>0.01549</v>
      </c>
      <c r="E587" s="5" t="n">
        <v>0.7282</v>
      </c>
      <c r="F587" s="5" t="n">
        <v>0.003803</v>
      </c>
      <c r="G587" s="5" t="n">
        <v>1.672E-005</v>
      </c>
      <c r="H587" s="5" t="n">
        <v>0.7201</v>
      </c>
      <c r="I587" s="5"/>
    </row>
    <row r="588" customFormat="false" ht="12.75" hidden="false" customHeight="false" outlineLevel="0" collapsed="false">
      <c r="A588" s="0" t="n">
        <v>582</v>
      </c>
      <c r="B588" s="5" t="n">
        <v>0.04159</v>
      </c>
      <c r="C588" s="5" t="n">
        <v>0.9254</v>
      </c>
      <c r="D588" s="5" t="n">
        <v>0.01294</v>
      </c>
      <c r="E588" s="5" t="n">
        <v>1478</v>
      </c>
      <c r="F588" s="5" t="n">
        <v>0.04415</v>
      </c>
      <c r="G588" s="5" t="n">
        <v>1.849E-005</v>
      </c>
      <c r="H588" s="5" t="n">
        <v>0.159</v>
      </c>
      <c r="I588" s="5"/>
    </row>
    <row r="589" customFormat="false" ht="12.75" hidden="false" customHeight="false" outlineLevel="0" collapsed="false">
      <c r="A589" s="0" t="n">
        <v>583</v>
      </c>
      <c r="B589" s="5" t="n">
        <v>0.04116</v>
      </c>
      <c r="C589" s="5" t="n">
        <v>1.951</v>
      </c>
      <c r="D589" s="5" t="n">
        <v>0.01035</v>
      </c>
      <c r="E589" s="5" t="n">
        <v>1.084</v>
      </c>
      <c r="F589" s="5" t="n">
        <v>0.01167</v>
      </c>
      <c r="G589" s="5" t="n">
        <v>6.215E-006</v>
      </c>
      <c r="H589" s="5" t="n">
        <v>0.5107</v>
      </c>
      <c r="I589" s="5"/>
    </row>
    <row r="590" customFormat="false" ht="12.75" hidden="false" customHeight="false" outlineLevel="0" collapsed="false">
      <c r="A590" s="0" t="n">
        <v>584</v>
      </c>
      <c r="B590" s="5" t="n">
        <v>0.04261</v>
      </c>
      <c r="C590" s="5" t="n">
        <v>0.5871</v>
      </c>
      <c r="D590" s="5" t="n">
        <v>0.01692</v>
      </c>
      <c r="E590" s="5" t="n">
        <v>0.8494</v>
      </c>
      <c r="F590" s="5" t="n">
        <v>0.0124</v>
      </c>
      <c r="G590" s="5" t="n">
        <v>1.197E-005</v>
      </c>
      <c r="H590" s="5" t="n">
        <v>0.9554</v>
      </c>
      <c r="I590" s="5"/>
    </row>
    <row r="591" customFormat="false" ht="12.75" hidden="false" customHeight="false" outlineLevel="0" collapsed="false">
      <c r="A591" s="0" t="n">
        <v>585</v>
      </c>
      <c r="B591" s="5" t="n">
        <v>0.0327</v>
      </c>
      <c r="C591" s="5" t="n">
        <v>1.725</v>
      </c>
      <c r="D591" s="5" t="n">
        <v>0.007075</v>
      </c>
      <c r="E591" s="5" t="n">
        <v>2.769</v>
      </c>
      <c r="F591" s="5" t="n">
        <v>0.01534</v>
      </c>
      <c r="G591" s="5" t="n">
        <v>1.671E-005</v>
      </c>
      <c r="H591" s="5" t="n">
        <v>0.4844</v>
      </c>
      <c r="I591" s="5"/>
    </row>
    <row r="592" customFormat="false" ht="12.75" hidden="false" customHeight="false" outlineLevel="0" collapsed="false">
      <c r="A592" s="0" t="n">
        <v>586</v>
      </c>
      <c r="B592" s="5" t="n">
        <v>0.05727</v>
      </c>
      <c r="C592" s="5" t="n">
        <v>0.355</v>
      </c>
      <c r="D592" s="5" t="n">
        <v>0.01235</v>
      </c>
      <c r="E592" s="5" t="n">
        <v>8.907</v>
      </c>
      <c r="F592" s="5" t="n">
        <v>0.1227</v>
      </c>
      <c r="G592" s="5" t="n">
        <v>1.713E-005</v>
      </c>
      <c r="H592" s="5" t="n">
        <v>0.8778</v>
      </c>
      <c r="I592" s="5"/>
    </row>
    <row r="593" customFormat="false" ht="12.75" hidden="false" customHeight="false" outlineLevel="0" collapsed="false">
      <c r="A593" s="0" t="n">
        <v>587</v>
      </c>
      <c r="B593" s="5" t="n">
        <v>0.0538</v>
      </c>
      <c r="C593" s="5" t="n">
        <v>0.7075</v>
      </c>
      <c r="D593" s="5" t="n">
        <v>0.01833</v>
      </c>
      <c r="E593" s="5" t="n">
        <v>2.924</v>
      </c>
      <c r="F593" s="5" t="n">
        <v>0.01619</v>
      </c>
      <c r="G593" s="5" t="n">
        <v>1.5E-005</v>
      </c>
      <c r="H593" s="5" t="n">
        <v>0.4499</v>
      </c>
      <c r="I593" s="5"/>
    </row>
    <row r="594" customFormat="false" ht="12.75" hidden="false" customHeight="false" outlineLevel="0" collapsed="false">
      <c r="A594" s="0" t="n">
        <v>588</v>
      </c>
      <c r="B594" s="5" t="n">
        <v>0.0443</v>
      </c>
      <c r="C594" s="5" t="n">
        <v>0.2777</v>
      </c>
      <c r="D594" s="5" t="n">
        <v>0.01454</v>
      </c>
      <c r="E594" s="5" t="n">
        <v>12.01</v>
      </c>
      <c r="F594" s="5" t="n">
        <v>0.06498</v>
      </c>
      <c r="G594" s="5" t="n">
        <v>1.416E-005</v>
      </c>
      <c r="H594" s="5" t="n">
        <v>0.7219</v>
      </c>
      <c r="I594" s="5"/>
    </row>
    <row r="595" customFormat="false" ht="12.75" hidden="false" customHeight="false" outlineLevel="0" collapsed="false">
      <c r="A595" s="0" t="n">
        <v>589</v>
      </c>
      <c r="B595" s="5" t="n">
        <v>0.05312</v>
      </c>
      <c r="C595" s="5" t="n">
        <v>0.4845</v>
      </c>
      <c r="D595" s="5" t="n">
        <v>0.01485</v>
      </c>
      <c r="E595" s="5" t="n">
        <v>417.9</v>
      </c>
      <c r="F595" s="5" t="n">
        <v>0.001505</v>
      </c>
      <c r="G595" s="5" t="n">
        <v>1.001E-005</v>
      </c>
      <c r="H595" s="5" t="n">
        <v>0.6956</v>
      </c>
      <c r="I595" s="5"/>
    </row>
    <row r="596" customFormat="false" ht="12.75" hidden="false" customHeight="false" outlineLevel="0" collapsed="false">
      <c r="A596" s="0" t="n">
        <v>590</v>
      </c>
      <c r="B596" s="5" t="n">
        <v>0.05827</v>
      </c>
      <c r="C596" s="5" t="n">
        <v>1.065</v>
      </c>
      <c r="D596" s="5" t="n">
        <v>0.02965</v>
      </c>
      <c r="E596" s="5" t="n">
        <v>1.522</v>
      </c>
      <c r="F596" s="5" t="n">
        <v>0.00201</v>
      </c>
      <c r="G596" s="5" t="n">
        <v>8.689E-006</v>
      </c>
      <c r="H596" s="5" t="n">
        <v>0.644</v>
      </c>
      <c r="I596" s="5"/>
    </row>
    <row r="597" customFormat="false" ht="12.75" hidden="false" customHeight="false" outlineLevel="0" collapsed="false">
      <c r="A597" s="0" t="n">
        <v>591</v>
      </c>
      <c r="B597" s="5" t="n">
        <v>0.04464</v>
      </c>
      <c r="C597" s="5" t="n">
        <v>0.3037</v>
      </c>
      <c r="D597" s="5" t="n">
        <v>0.01656</v>
      </c>
      <c r="E597" s="5" t="n">
        <v>2.865</v>
      </c>
      <c r="F597" s="5" t="n">
        <v>0.02645</v>
      </c>
      <c r="G597" s="5" t="n">
        <v>1.459E-005</v>
      </c>
      <c r="H597" s="5" t="n">
        <v>0.9931</v>
      </c>
      <c r="I597" s="5"/>
    </row>
    <row r="598" customFormat="false" ht="12.75" hidden="false" customHeight="false" outlineLevel="0" collapsed="false">
      <c r="A598" s="0" t="n">
        <v>592</v>
      </c>
      <c r="B598" s="5" t="n">
        <v>0.05448</v>
      </c>
      <c r="C598" s="5" t="n">
        <v>1.458</v>
      </c>
      <c r="D598" s="5" t="n">
        <v>0.01448</v>
      </c>
      <c r="E598" s="5" t="n">
        <v>1.207</v>
      </c>
      <c r="F598" s="5" t="n">
        <v>0.0006969</v>
      </c>
      <c r="G598" s="5" t="n">
        <v>4.671E-006</v>
      </c>
      <c r="H598" s="5" t="n">
        <v>0.537</v>
      </c>
      <c r="I598" s="5"/>
    </row>
    <row r="599" customFormat="false" ht="12.75" hidden="false" customHeight="false" outlineLevel="0" collapsed="false">
      <c r="A599" s="0" t="n">
        <v>593</v>
      </c>
      <c r="B599" s="5" t="n">
        <v>0.08155</v>
      </c>
      <c r="C599" s="5" t="n">
        <v>0.1268</v>
      </c>
      <c r="D599" s="5" t="n">
        <v>0.01481</v>
      </c>
      <c r="E599" s="5" t="n">
        <v>107.6</v>
      </c>
      <c r="F599" s="5" t="n">
        <v>9.894E-005</v>
      </c>
      <c r="G599" s="5" t="n">
        <v>2.053E-005</v>
      </c>
      <c r="H599" s="5" t="n">
        <v>0.8426</v>
      </c>
      <c r="I599" s="5"/>
    </row>
    <row r="600" customFormat="false" ht="12.75" hidden="false" customHeight="false" outlineLevel="0" collapsed="false">
      <c r="A600" s="0" t="n">
        <v>594</v>
      </c>
      <c r="B600" s="5" t="n">
        <v>0.0577</v>
      </c>
      <c r="C600" s="5" t="n">
        <v>0.2487</v>
      </c>
      <c r="D600" s="5" t="n">
        <v>0.01348</v>
      </c>
      <c r="E600" s="5" t="n">
        <v>3.232</v>
      </c>
      <c r="F600" s="5" t="n">
        <v>0.0233</v>
      </c>
      <c r="G600" s="5" t="n">
        <v>7.905E-006</v>
      </c>
      <c r="H600" s="5" t="n">
        <v>0.4957</v>
      </c>
      <c r="I600" s="5"/>
    </row>
    <row r="601" customFormat="false" ht="12.75" hidden="false" customHeight="false" outlineLevel="0" collapsed="false">
      <c r="A601" s="0" t="n">
        <v>595</v>
      </c>
      <c r="B601" s="5" t="n">
        <v>0.03678</v>
      </c>
      <c r="C601" s="5" t="n">
        <v>3.622</v>
      </c>
      <c r="D601" s="5" t="n">
        <v>0.02345</v>
      </c>
      <c r="E601" s="5" t="n">
        <v>25.25</v>
      </c>
      <c r="F601" s="5" t="n">
        <v>0.0264</v>
      </c>
      <c r="G601" s="5" t="n">
        <v>1.705E-005</v>
      </c>
      <c r="H601" s="5" t="n">
        <v>0.7537</v>
      </c>
      <c r="I601" s="5"/>
    </row>
    <row r="602" customFormat="false" ht="12.75" hidden="false" customHeight="false" outlineLevel="0" collapsed="false">
      <c r="A602" s="0" t="n">
        <v>596</v>
      </c>
      <c r="B602" s="5" t="n">
        <v>0.05466</v>
      </c>
      <c r="C602" s="5" t="n">
        <v>0.2858</v>
      </c>
      <c r="D602" s="5" t="n">
        <v>0.01094</v>
      </c>
      <c r="E602" s="5" t="n">
        <v>17</v>
      </c>
      <c r="F602" s="5" t="n">
        <v>0.2412</v>
      </c>
      <c r="G602" s="5" t="n">
        <v>2.548E-005</v>
      </c>
      <c r="H602" s="5" t="n">
        <v>0.6529</v>
      </c>
      <c r="I602" s="5"/>
    </row>
    <row r="603" customFormat="false" ht="12.75" hidden="false" customHeight="false" outlineLevel="0" collapsed="false">
      <c r="A603" s="0" t="n">
        <v>597</v>
      </c>
      <c r="B603" s="5" t="n">
        <v>0.02537</v>
      </c>
      <c r="C603" s="5" t="n">
        <v>0.2317</v>
      </c>
      <c r="D603" s="5" t="n">
        <v>0.01526</v>
      </c>
      <c r="E603" s="5" t="n">
        <v>3.561</v>
      </c>
      <c r="F603" s="5" t="n">
        <v>0.001296</v>
      </c>
      <c r="G603" s="5" t="n">
        <v>1.803E-005</v>
      </c>
      <c r="H603" s="5" t="n">
        <v>0.2385</v>
      </c>
      <c r="I603" s="5"/>
    </row>
    <row r="604" customFormat="false" ht="12.75" hidden="false" customHeight="false" outlineLevel="0" collapsed="false">
      <c r="A604" s="0" t="n">
        <v>598</v>
      </c>
      <c r="B604" s="5" t="n">
        <v>0.0389</v>
      </c>
      <c r="C604" s="5" t="n">
        <v>0.187</v>
      </c>
      <c r="D604" s="5" t="n">
        <v>0.0149</v>
      </c>
      <c r="E604" s="5" t="n">
        <v>7.258</v>
      </c>
      <c r="F604" s="5" t="n">
        <v>0.0295</v>
      </c>
      <c r="G604" s="5" t="n">
        <v>1.775E-005</v>
      </c>
      <c r="H604" s="5" t="n">
        <v>0.5059</v>
      </c>
      <c r="I604" s="5"/>
    </row>
    <row r="605" customFormat="false" ht="12.75" hidden="false" customHeight="false" outlineLevel="0" collapsed="false">
      <c r="A605" s="0" t="n">
        <v>599</v>
      </c>
      <c r="B605" s="5" t="n">
        <v>0.02976</v>
      </c>
      <c r="C605" s="5" t="n">
        <v>0.505</v>
      </c>
      <c r="D605" s="5" t="n">
        <v>0.009521</v>
      </c>
      <c r="E605" s="5" t="n">
        <v>5.354</v>
      </c>
      <c r="F605" s="5" t="n">
        <v>0.001812</v>
      </c>
      <c r="G605" s="5" t="n">
        <v>1.734E-005</v>
      </c>
      <c r="H605" s="5" t="n">
        <v>0.6511</v>
      </c>
      <c r="I605" s="5"/>
    </row>
    <row r="606" customFormat="false" ht="12.75" hidden="false" customHeight="false" outlineLevel="0" collapsed="false">
      <c r="A606" s="0" t="n">
        <v>600</v>
      </c>
      <c r="B606" s="5" t="n">
        <v>0.0319</v>
      </c>
      <c r="C606" s="5" t="n">
        <v>2.956</v>
      </c>
      <c r="D606" s="5" t="n">
        <v>0.009834</v>
      </c>
      <c r="E606" s="5" t="n">
        <v>2.646</v>
      </c>
      <c r="F606" s="5" t="n">
        <v>0.08703</v>
      </c>
      <c r="G606" s="5" t="n">
        <v>1.988E-005</v>
      </c>
      <c r="H606" s="5" t="n">
        <v>0.6042</v>
      </c>
      <c r="I606" s="5"/>
    </row>
    <row r="607" customFormat="false" ht="12.75" hidden="false" customHeight="false" outlineLevel="0" collapsed="false">
      <c r="A607" s="0" t="n">
        <v>601</v>
      </c>
      <c r="B607" s="5" t="n">
        <v>0.0364</v>
      </c>
      <c r="C607" s="5" t="n">
        <v>2.644</v>
      </c>
      <c r="D607" s="5" t="n">
        <v>0.01025</v>
      </c>
      <c r="E607" s="5" t="n">
        <v>0.1736</v>
      </c>
      <c r="F607" s="5" t="n">
        <v>0.2315</v>
      </c>
      <c r="G607" s="5" t="n">
        <v>1.307E-005</v>
      </c>
      <c r="H607" s="5" t="n">
        <v>0.6202</v>
      </c>
      <c r="I607" s="5"/>
    </row>
    <row r="608" customFormat="false" ht="12.75" hidden="false" customHeight="false" outlineLevel="0" collapsed="false">
      <c r="A608" s="0" t="n">
        <v>602</v>
      </c>
      <c r="B608" s="5" t="n">
        <v>0.0352</v>
      </c>
      <c r="C608" s="5" t="n">
        <v>0.3995</v>
      </c>
      <c r="D608" s="5" t="n">
        <v>0.01312</v>
      </c>
      <c r="E608" s="5" t="n">
        <v>4.214</v>
      </c>
      <c r="F608" s="5" t="n">
        <v>0.05142</v>
      </c>
      <c r="G608" s="5" t="n">
        <v>1.667E-005</v>
      </c>
      <c r="H608" s="5" t="n">
        <v>0.1635</v>
      </c>
      <c r="I608" s="5"/>
    </row>
    <row r="609" customFormat="false" ht="12.75" hidden="false" customHeight="false" outlineLevel="0" collapsed="false">
      <c r="A609" s="0" t="n">
        <v>603</v>
      </c>
      <c r="B609" s="5" t="n">
        <v>0.03892</v>
      </c>
      <c r="C609" s="5" t="n">
        <v>0.5555</v>
      </c>
      <c r="D609" s="5" t="n">
        <v>0.01201</v>
      </c>
      <c r="E609" s="5" t="n">
        <v>7.852</v>
      </c>
      <c r="F609" s="5" t="n">
        <v>0.03607</v>
      </c>
      <c r="G609" s="5" t="n">
        <v>1.232E-005</v>
      </c>
      <c r="H609" s="5" t="n">
        <v>0.6883</v>
      </c>
      <c r="I609" s="5"/>
    </row>
    <row r="610" customFormat="false" ht="12.75" hidden="false" customHeight="false" outlineLevel="0" collapsed="false">
      <c r="A610" s="0" t="n">
        <v>604</v>
      </c>
      <c r="B610" s="5" t="n">
        <v>0.03477</v>
      </c>
      <c r="C610" s="5" t="n">
        <v>1.044</v>
      </c>
      <c r="D610" s="5" t="n">
        <v>0.008706</v>
      </c>
      <c r="E610" s="5" t="n">
        <v>6.023</v>
      </c>
      <c r="F610" s="5" t="n">
        <v>0.02183</v>
      </c>
      <c r="G610" s="5" t="n">
        <v>1.939E-005</v>
      </c>
      <c r="H610" s="5" t="n">
        <v>0.7588</v>
      </c>
      <c r="I610" s="5"/>
    </row>
    <row r="611" customFormat="false" ht="12.75" hidden="false" customHeight="false" outlineLevel="0" collapsed="false">
      <c r="A611" s="0" t="n">
        <v>605</v>
      </c>
      <c r="B611" s="5" t="n">
        <v>0.02933</v>
      </c>
      <c r="C611" s="5" t="n">
        <v>0.578</v>
      </c>
      <c r="D611" s="5" t="n">
        <v>0.0109</v>
      </c>
      <c r="E611" s="5" t="n">
        <v>19.31</v>
      </c>
      <c r="F611" s="5" t="n">
        <v>0.002192</v>
      </c>
      <c r="G611" s="5" t="n">
        <v>8.736E-006</v>
      </c>
      <c r="H611" s="5" t="n">
        <v>0.9395</v>
      </c>
      <c r="I611" s="5"/>
    </row>
    <row r="612" customFormat="false" ht="12.75" hidden="false" customHeight="false" outlineLevel="0" collapsed="false">
      <c r="A612" s="0" t="n">
        <v>606</v>
      </c>
      <c r="B612" s="5" t="n">
        <v>0.03379</v>
      </c>
      <c r="C612" s="5" t="n">
        <v>2.898</v>
      </c>
      <c r="D612" s="5" t="n">
        <v>0.01005</v>
      </c>
      <c r="E612" s="5" t="n">
        <v>2.255</v>
      </c>
      <c r="F612" s="5" t="n">
        <v>0.121</v>
      </c>
      <c r="G612" s="5" t="n">
        <v>1.269E-005</v>
      </c>
      <c r="H612" s="5" t="n">
        <v>0.7062</v>
      </c>
      <c r="I612" s="5"/>
    </row>
    <row r="613" customFormat="false" ht="12.75" hidden="false" customHeight="false" outlineLevel="0" collapsed="false">
      <c r="A613" s="0" t="n">
        <v>607</v>
      </c>
      <c r="B613" s="5" t="n">
        <v>0.04877</v>
      </c>
      <c r="C613" s="5" t="n">
        <v>0.3543</v>
      </c>
      <c r="D613" s="5" t="n">
        <v>0.01409</v>
      </c>
      <c r="E613" s="5" t="n">
        <v>13.87</v>
      </c>
      <c r="F613" s="5" t="n">
        <v>0.0001755</v>
      </c>
      <c r="G613" s="5" t="n">
        <v>1.386E-005</v>
      </c>
      <c r="H613" s="5" t="n">
        <v>0.2164</v>
      </c>
      <c r="I613" s="5"/>
    </row>
    <row r="614" customFormat="false" ht="12.75" hidden="false" customHeight="false" outlineLevel="0" collapsed="false">
      <c r="A614" s="0" t="n">
        <v>608</v>
      </c>
      <c r="B614" s="5" t="n">
        <v>0.02678</v>
      </c>
      <c r="C614" s="5" t="n">
        <v>1.09</v>
      </c>
      <c r="D614" s="5" t="n">
        <v>0.01403</v>
      </c>
      <c r="E614" s="5" t="n">
        <v>1.9</v>
      </c>
      <c r="F614" s="5" t="n">
        <v>0.001283</v>
      </c>
      <c r="G614" s="5" t="n">
        <v>3.236E-006</v>
      </c>
      <c r="H614" s="5" t="n">
        <v>0.7085</v>
      </c>
      <c r="I614" s="5"/>
    </row>
    <row r="615" customFormat="false" ht="12.75" hidden="false" customHeight="false" outlineLevel="0" collapsed="false">
      <c r="A615" s="0" t="n">
        <v>609</v>
      </c>
      <c r="B615" s="5" t="n">
        <v>0.05545</v>
      </c>
      <c r="C615" s="5" t="n">
        <v>0.7487</v>
      </c>
      <c r="D615" s="5" t="n">
        <v>0.02092</v>
      </c>
      <c r="E615" s="5" t="n">
        <v>1.226</v>
      </c>
      <c r="F615" s="5" t="n">
        <v>0.04781</v>
      </c>
      <c r="G615" s="5" t="n">
        <v>2.896E-005</v>
      </c>
      <c r="H615" s="5" t="n">
        <v>0.7785</v>
      </c>
      <c r="I615" s="5"/>
    </row>
    <row r="616" customFormat="false" ht="12.75" hidden="false" customHeight="false" outlineLevel="0" collapsed="false">
      <c r="A616" s="0" t="n">
        <v>610</v>
      </c>
      <c r="B616" s="5" t="n">
        <v>0.04418</v>
      </c>
      <c r="C616" s="5" t="n">
        <v>3.149</v>
      </c>
      <c r="D616" s="5" t="n">
        <v>0.01299</v>
      </c>
      <c r="E616" s="5" t="n">
        <v>18.15</v>
      </c>
      <c r="F616" s="5" t="n">
        <v>0.1558</v>
      </c>
      <c r="G616" s="5" t="n">
        <v>1.859E-005</v>
      </c>
      <c r="H616" s="5" t="n">
        <v>0.4159</v>
      </c>
      <c r="I616" s="5"/>
    </row>
    <row r="617" customFormat="false" ht="12.75" hidden="false" customHeight="false" outlineLevel="0" collapsed="false">
      <c r="A617" s="0" t="n">
        <v>611</v>
      </c>
      <c r="B617" s="5" t="n">
        <v>0.03887</v>
      </c>
      <c r="C617" s="5" t="n">
        <v>2.36</v>
      </c>
      <c r="D617" s="5" t="n">
        <v>0.009494</v>
      </c>
      <c r="E617" s="5" t="n">
        <v>1.338</v>
      </c>
      <c r="F617" s="5" t="n">
        <v>0.0218</v>
      </c>
      <c r="G617" s="5" t="n">
        <v>1.925E-005</v>
      </c>
      <c r="H617" s="5" t="n">
        <v>0.5093</v>
      </c>
      <c r="I617" s="5"/>
    </row>
    <row r="618" customFormat="false" ht="12.75" hidden="false" customHeight="false" outlineLevel="0" collapsed="false">
      <c r="A618" s="0" t="n">
        <v>612</v>
      </c>
      <c r="B618" s="5" t="n">
        <v>0.01754</v>
      </c>
      <c r="C618" s="5" t="n">
        <v>0.4702</v>
      </c>
      <c r="D618" s="5" t="n">
        <v>0.01155</v>
      </c>
      <c r="E618" s="5" t="n">
        <v>3.109</v>
      </c>
      <c r="F618" s="5" t="n">
        <v>0.005345</v>
      </c>
      <c r="G618" s="5" t="n">
        <v>1.535E-005</v>
      </c>
      <c r="H618" s="5" t="n">
        <v>0.3099</v>
      </c>
      <c r="I618" s="5"/>
    </row>
    <row r="619" customFormat="false" ht="12.75" hidden="false" customHeight="false" outlineLevel="0" collapsed="false">
      <c r="A619" s="0" t="n">
        <v>613</v>
      </c>
      <c r="B619" s="5" t="n">
        <v>0.05213</v>
      </c>
      <c r="C619" s="5" t="n">
        <v>1.023</v>
      </c>
      <c r="D619" s="5" t="n">
        <v>0.01429</v>
      </c>
      <c r="E619" s="5" t="n">
        <v>1.347</v>
      </c>
      <c r="F619" s="5" t="n">
        <v>0.0112</v>
      </c>
      <c r="G619" s="5" t="n">
        <v>1.478E-005</v>
      </c>
      <c r="H619" s="5" t="n">
        <v>0.9355</v>
      </c>
      <c r="I619" s="5"/>
    </row>
    <row r="620" customFormat="false" ht="12.75" hidden="false" customHeight="false" outlineLevel="0" collapsed="false">
      <c r="A620" s="0" t="n">
        <v>614</v>
      </c>
      <c r="B620" s="5" t="n">
        <v>0.04754</v>
      </c>
      <c r="C620" s="5" t="n">
        <v>0.6117</v>
      </c>
      <c r="D620" s="5" t="n">
        <v>0.01111</v>
      </c>
      <c r="E620" s="5" t="n">
        <v>8.269</v>
      </c>
      <c r="F620" s="5" t="n">
        <v>0.0001203</v>
      </c>
      <c r="G620" s="5" t="n">
        <v>1.433E-005</v>
      </c>
      <c r="H620" s="5" t="n">
        <v>0.2566</v>
      </c>
      <c r="I620" s="5"/>
    </row>
    <row r="621" customFormat="false" ht="12.75" hidden="false" customHeight="false" outlineLevel="0" collapsed="false">
      <c r="A621" s="0" t="n">
        <v>615</v>
      </c>
      <c r="B621" s="5" t="n">
        <v>0.04834</v>
      </c>
      <c r="C621" s="5" t="n">
        <v>0.1127</v>
      </c>
      <c r="D621" s="5" t="n">
        <v>0.01401</v>
      </c>
      <c r="E621" s="5" t="n">
        <v>41.96</v>
      </c>
      <c r="F621" s="5" t="n">
        <v>0.002173</v>
      </c>
      <c r="G621" s="5" t="n">
        <v>1.955E-005</v>
      </c>
      <c r="H621" s="5" t="n">
        <v>0.7102</v>
      </c>
      <c r="I621" s="5"/>
    </row>
    <row r="622" customFormat="false" ht="12.75" hidden="false" customHeight="false" outlineLevel="0" collapsed="false">
      <c r="A622" s="0" t="n">
        <v>616</v>
      </c>
      <c r="B622" s="5" t="n">
        <v>0.02995</v>
      </c>
      <c r="C622" s="5" t="n">
        <v>1.783</v>
      </c>
      <c r="D622" s="5" t="n">
        <v>0.01046</v>
      </c>
      <c r="E622" s="5" t="n">
        <v>3.058</v>
      </c>
      <c r="F622" s="5" t="n">
        <v>0.003038</v>
      </c>
      <c r="G622" s="5" t="n">
        <v>6.832E-006</v>
      </c>
      <c r="H622" s="5" t="n">
        <v>0.5518</v>
      </c>
      <c r="I622" s="5"/>
    </row>
    <row r="623" customFormat="false" ht="12.75" hidden="false" customHeight="false" outlineLevel="0" collapsed="false">
      <c r="A623" s="0" t="n">
        <v>617</v>
      </c>
      <c r="B623" s="5" t="n">
        <v>0.04722</v>
      </c>
      <c r="C623" s="5" t="n">
        <v>0.6828</v>
      </c>
      <c r="D623" s="5" t="n">
        <v>0.01241</v>
      </c>
      <c r="E623" s="5" t="n">
        <v>16.81</v>
      </c>
      <c r="F623" s="5" t="n">
        <v>0.005827</v>
      </c>
      <c r="G623" s="5" t="n">
        <v>2.125E-005</v>
      </c>
      <c r="H623" s="5" t="n">
        <v>0.5283</v>
      </c>
      <c r="I623" s="5"/>
    </row>
    <row r="624" customFormat="false" ht="12.75" hidden="false" customHeight="false" outlineLevel="0" collapsed="false">
      <c r="A624" s="0" t="n">
        <v>618</v>
      </c>
      <c r="B624" s="5" t="n">
        <v>0.03364</v>
      </c>
      <c r="C624" s="5" t="n">
        <v>1.541</v>
      </c>
      <c r="D624" s="5" t="n">
        <v>0.009251</v>
      </c>
      <c r="E624" s="5" t="n">
        <v>6.425</v>
      </c>
      <c r="F624" s="5" t="n">
        <v>0.004831</v>
      </c>
      <c r="G624" s="5" t="n">
        <v>1.151E-005</v>
      </c>
      <c r="H624" s="5" t="n">
        <v>0.3658</v>
      </c>
      <c r="I624" s="5"/>
    </row>
    <row r="625" customFormat="false" ht="12.75" hidden="false" customHeight="false" outlineLevel="0" collapsed="false">
      <c r="A625" s="0" t="n">
        <v>619</v>
      </c>
      <c r="B625" s="5" t="n">
        <v>0.03736</v>
      </c>
      <c r="C625" s="5" t="n">
        <v>1.094</v>
      </c>
      <c r="D625" s="5" t="n">
        <v>0.01167</v>
      </c>
      <c r="E625" s="5" t="n">
        <v>0.5879</v>
      </c>
      <c r="F625" s="5" t="n">
        <v>0.2755</v>
      </c>
      <c r="G625" s="5" t="n">
        <v>1.182E-005</v>
      </c>
      <c r="H625" s="5" t="n">
        <v>0.7555</v>
      </c>
      <c r="I625" s="5"/>
    </row>
    <row r="626" customFormat="false" ht="12.75" hidden="false" customHeight="false" outlineLevel="0" collapsed="false">
      <c r="A626" s="0" t="n">
        <v>620</v>
      </c>
      <c r="B626" s="5" t="n">
        <v>0.06227</v>
      </c>
      <c r="C626" s="5" t="n">
        <v>0.2407</v>
      </c>
      <c r="D626" s="5" t="n">
        <v>0.02353</v>
      </c>
      <c r="E626" s="5" t="n">
        <v>6.156</v>
      </c>
      <c r="F626" s="5" t="n">
        <v>0.002075</v>
      </c>
      <c r="G626" s="5" t="n">
        <v>8.851E-006</v>
      </c>
      <c r="H626" s="5" t="n">
        <v>0.8198</v>
      </c>
      <c r="I626" s="5"/>
    </row>
    <row r="627" customFormat="false" ht="12.75" hidden="false" customHeight="false" outlineLevel="0" collapsed="false">
      <c r="A627" s="0" t="n">
        <v>621</v>
      </c>
      <c r="B627" s="5" t="n">
        <v>0.05528</v>
      </c>
      <c r="C627" s="5" t="n">
        <v>0.7213</v>
      </c>
      <c r="D627" s="5" t="n">
        <v>0.01682</v>
      </c>
      <c r="E627" s="5" t="n">
        <v>1.931</v>
      </c>
      <c r="F627" s="5" t="n">
        <v>0.01792</v>
      </c>
      <c r="G627" s="5" t="n">
        <v>1.316E-005</v>
      </c>
      <c r="H627" s="5" t="n">
        <v>0.7126</v>
      </c>
      <c r="I627" s="5"/>
    </row>
    <row r="628" customFormat="false" ht="12.75" hidden="false" customHeight="false" outlineLevel="0" collapsed="false">
      <c r="A628" s="0" t="n">
        <v>622</v>
      </c>
      <c r="B628" s="5" t="n">
        <v>0.06377</v>
      </c>
      <c r="C628" s="5" t="n">
        <v>2.317</v>
      </c>
      <c r="D628" s="5" t="n">
        <v>0.0236</v>
      </c>
      <c r="E628" s="5" t="n">
        <v>0.3329</v>
      </c>
      <c r="F628" s="5" t="n">
        <v>0.008679</v>
      </c>
      <c r="G628" s="5" t="n">
        <v>1.316E-005</v>
      </c>
      <c r="H628" s="5" t="n">
        <v>0.891</v>
      </c>
      <c r="I628" s="5"/>
    </row>
    <row r="629" customFormat="false" ht="12.75" hidden="false" customHeight="false" outlineLevel="0" collapsed="false">
      <c r="A629" s="0" t="n">
        <v>623</v>
      </c>
      <c r="B629" s="5" t="n">
        <v>0.05003</v>
      </c>
      <c r="C629" s="5" t="n">
        <v>0.466</v>
      </c>
      <c r="D629" s="5" t="n">
        <v>0.01894</v>
      </c>
      <c r="E629" s="5" t="n">
        <v>5.443</v>
      </c>
      <c r="F629" s="5" t="n">
        <v>0.04763</v>
      </c>
      <c r="G629" s="5" t="n">
        <v>1.355E-005</v>
      </c>
      <c r="H629" s="5" t="n">
        <v>0.5319</v>
      </c>
      <c r="I629" s="5"/>
    </row>
    <row r="630" customFormat="false" ht="12.75" hidden="false" customHeight="false" outlineLevel="0" collapsed="false">
      <c r="A630" s="0" t="n">
        <v>624</v>
      </c>
      <c r="B630" s="5" t="n">
        <v>0.06215</v>
      </c>
      <c r="C630" s="5" t="n">
        <v>2.358</v>
      </c>
      <c r="D630" s="5" t="n">
        <v>0.01826</v>
      </c>
      <c r="E630" s="5" t="n">
        <v>0.2712</v>
      </c>
      <c r="F630" s="5" t="n">
        <v>0.02024</v>
      </c>
      <c r="G630" s="5" t="n">
        <v>1.401E-005</v>
      </c>
      <c r="H630" s="5" t="n">
        <v>0.8118</v>
      </c>
      <c r="I630" s="5"/>
    </row>
    <row r="631" customFormat="false" ht="12.75" hidden="false" customHeight="false" outlineLevel="0" collapsed="false">
      <c r="A631" s="0" t="n">
        <v>625</v>
      </c>
      <c r="B631" s="5" t="n">
        <v>0.04799</v>
      </c>
      <c r="C631" s="5" t="n">
        <v>0.1128</v>
      </c>
      <c r="D631" s="5" t="n">
        <v>0.01487</v>
      </c>
      <c r="E631" s="5" t="n">
        <v>29.36</v>
      </c>
      <c r="F631" s="5" t="n">
        <v>0.001549</v>
      </c>
      <c r="G631" s="5" t="n">
        <v>1.174E-005</v>
      </c>
      <c r="H631" s="5" t="n">
        <v>0.5816</v>
      </c>
      <c r="I631" s="5"/>
    </row>
    <row r="632" customFormat="false" ht="12.75" hidden="false" customHeight="false" outlineLevel="0" collapsed="false">
      <c r="A632" s="0" t="n">
        <v>626</v>
      </c>
      <c r="B632" s="5" t="n">
        <v>0.06054</v>
      </c>
      <c r="C632" s="5" t="n">
        <v>0.6186</v>
      </c>
      <c r="D632" s="5" t="n">
        <v>0.02233</v>
      </c>
      <c r="E632" s="5" t="n">
        <v>1.751</v>
      </c>
      <c r="F632" s="5" t="n">
        <v>0.003266</v>
      </c>
      <c r="G632" s="5" t="n">
        <v>8.858E-006</v>
      </c>
      <c r="H632" s="5" t="n">
        <v>0.4963</v>
      </c>
      <c r="I632" s="5"/>
    </row>
    <row r="633" customFormat="false" ht="12.75" hidden="false" customHeight="false" outlineLevel="0" collapsed="false">
      <c r="A633" s="0" t="n">
        <v>627</v>
      </c>
      <c r="B633" s="5" t="n">
        <v>0.06066</v>
      </c>
      <c r="C633" s="5" t="n">
        <v>0.3948</v>
      </c>
      <c r="D633" s="5" t="n">
        <v>0.02152</v>
      </c>
      <c r="E633" s="5" t="n">
        <v>2.25</v>
      </c>
      <c r="F633" s="5" t="n">
        <v>0.003014</v>
      </c>
      <c r="G633" s="5" t="n">
        <v>9.596E-006</v>
      </c>
      <c r="H633" s="5" t="n">
        <v>0.328</v>
      </c>
      <c r="I633" s="5"/>
    </row>
    <row r="634" customFormat="false" ht="12.75" hidden="false" customHeight="false" outlineLevel="0" collapsed="false">
      <c r="A634" s="0" t="n">
        <v>628</v>
      </c>
      <c r="B634" s="5" t="n">
        <v>0.05119</v>
      </c>
      <c r="C634" s="5" t="n">
        <v>0.2499</v>
      </c>
      <c r="D634" s="5" t="n">
        <v>0.01581</v>
      </c>
      <c r="E634" s="5" t="n">
        <v>9.134</v>
      </c>
      <c r="F634" s="5" t="n">
        <v>0.08358</v>
      </c>
      <c r="G634" s="5" t="n">
        <v>1.235E-005</v>
      </c>
      <c r="H634" s="5" t="n">
        <v>0.7686</v>
      </c>
      <c r="I634" s="5"/>
    </row>
    <row r="635" customFormat="false" ht="12.75" hidden="false" customHeight="false" outlineLevel="0" collapsed="false">
      <c r="A635" s="0" t="n">
        <v>629</v>
      </c>
      <c r="B635" s="5" t="n">
        <v>0.05986</v>
      </c>
      <c r="C635" s="5" t="n">
        <v>0.4829</v>
      </c>
      <c r="D635" s="5" t="n">
        <v>0.02218</v>
      </c>
      <c r="E635" s="5" t="n">
        <v>3.035</v>
      </c>
      <c r="F635" s="5" t="n">
        <v>0.001195</v>
      </c>
      <c r="G635" s="5" t="n">
        <v>9.649E-006</v>
      </c>
      <c r="H635" s="5" t="n">
        <v>0.651</v>
      </c>
      <c r="I635" s="5"/>
    </row>
    <row r="636" customFormat="false" ht="12.75" hidden="false" customHeight="false" outlineLevel="0" collapsed="false">
      <c r="A636" s="0" t="n">
        <v>630</v>
      </c>
      <c r="B636" s="5" t="n">
        <v>0.04429</v>
      </c>
      <c r="C636" s="5" t="n">
        <v>0.223</v>
      </c>
      <c r="D636" s="5" t="n">
        <v>0.01837</v>
      </c>
      <c r="E636" s="5" t="n">
        <v>13.09</v>
      </c>
      <c r="F636" s="5" t="n">
        <v>0.06565</v>
      </c>
      <c r="G636" s="5" t="n">
        <v>1.398E-005</v>
      </c>
      <c r="H636" s="5" t="n">
        <v>0.9305</v>
      </c>
      <c r="I636" s="5"/>
    </row>
    <row r="637" customFormat="false" ht="12.75" hidden="false" customHeight="false" outlineLevel="0" collapsed="false">
      <c r="A637" s="0" t="n">
        <v>631</v>
      </c>
      <c r="B637" s="5" t="n">
        <v>0.05163</v>
      </c>
      <c r="C637" s="5" t="n">
        <v>1.116</v>
      </c>
      <c r="D637" s="5" t="n">
        <v>0.01594</v>
      </c>
      <c r="E637" s="5" t="n">
        <v>0.9932</v>
      </c>
      <c r="F637" s="5" t="n">
        <v>0.04327</v>
      </c>
      <c r="G637" s="5" t="n">
        <v>2.102E-005</v>
      </c>
      <c r="H637" s="5" t="n">
        <v>0.5456</v>
      </c>
      <c r="I637" s="5"/>
    </row>
    <row r="638" customFormat="false" ht="12.75" hidden="false" customHeight="false" outlineLevel="0" collapsed="false">
      <c r="A638" s="0" t="n">
        <v>632</v>
      </c>
      <c r="B638" s="5" t="n">
        <v>0.04966</v>
      </c>
      <c r="C638" s="5" t="n">
        <v>0.5209</v>
      </c>
      <c r="D638" s="5" t="n">
        <v>0.01261</v>
      </c>
      <c r="E638" s="5" t="n">
        <v>3.384</v>
      </c>
      <c r="F638" s="5" t="n">
        <v>0.00155</v>
      </c>
      <c r="G638" s="5" t="n">
        <v>1.109E-005</v>
      </c>
      <c r="H638" s="5" t="n">
        <v>0.741</v>
      </c>
      <c r="I638" s="5"/>
    </row>
    <row r="639" customFormat="false" ht="12.75" hidden="false" customHeight="false" outlineLevel="0" collapsed="false">
      <c r="A639" s="0" t="n">
        <v>633</v>
      </c>
      <c r="B639" s="5" t="n">
        <v>0.05431</v>
      </c>
      <c r="C639" s="5" t="n">
        <v>0.3588</v>
      </c>
      <c r="D639" s="5" t="n">
        <v>0.01672</v>
      </c>
      <c r="E639" s="5" t="n">
        <v>5.977</v>
      </c>
      <c r="F639" s="5" t="n">
        <v>0.03263</v>
      </c>
      <c r="G639" s="5" t="n">
        <v>1.653E-005</v>
      </c>
      <c r="H639" s="5" t="n">
        <v>0.8765</v>
      </c>
      <c r="I639" s="5"/>
    </row>
    <row r="640" customFormat="false" ht="12.75" hidden="false" customHeight="false" outlineLevel="0" collapsed="false">
      <c r="A640" s="0" t="n">
        <v>634</v>
      </c>
      <c r="B640" s="5" t="n">
        <v>0.0519</v>
      </c>
      <c r="C640" s="5" t="n">
        <v>4.795</v>
      </c>
      <c r="D640" s="5" t="n">
        <v>0.01609</v>
      </c>
      <c r="E640" s="5" t="n">
        <v>0.3307</v>
      </c>
      <c r="F640" s="5" t="n">
        <v>0.003116</v>
      </c>
      <c r="G640" s="5" t="n">
        <v>1.651E-005</v>
      </c>
      <c r="H640" s="5" t="n">
        <v>0.8059</v>
      </c>
      <c r="I640" s="5"/>
    </row>
    <row r="641" customFormat="false" ht="12.75" hidden="false" customHeight="false" outlineLevel="0" collapsed="false">
      <c r="A641" s="0" t="n">
        <v>635</v>
      </c>
      <c r="B641" s="5" t="n">
        <v>0.04524</v>
      </c>
      <c r="C641" s="5" t="n">
        <v>2.06</v>
      </c>
      <c r="D641" s="5" t="n">
        <v>0.01341</v>
      </c>
      <c r="E641" s="5" t="n">
        <v>0.5611</v>
      </c>
      <c r="F641" s="5" t="n">
        <v>0.002183</v>
      </c>
      <c r="G641" s="5" t="n">
        <v>1.122E-005</v>
      </c>
      <c r="H641" s="5" t="n">
        <v>0.761</v>
      </c>
      <c r="I641" s="5"/>
    </row>
    <row r="642" customFormat="false" ht="12.75" hidden="false" customHeight="false" outlineLevel="0" collapsed="false">
      <c r="A642" s="0" t="n">
        <v>636</v>
      </c>
      <c r="B642" s="5" t="n">
        <v>0.05882</v>
      </c>
      <c r="C642" s="5" t="n">
        <v>0.6798</v>
      </c>
      <c r="D642" s="5" t="n">
        <v>0.02117</v>
      </c>
      <c r="E642" s="5" t="n">
        <v>1.855</v>
      </c>
      <c r="F642" s="5" t="n">
        <v>0.007332</v>
      </c>
      <c r="G642" s="5" t="n">
        <v>1.175E-005</v>
      </c>
      <c r="H642" s="5" t="n">
        <v>0.5855</v>
      </c>
      <c r="I642" s="5"/>
    </row>
    <row r="643" customFormat="false" ht="12.75" hidden="false" customHeight="false" outlineLevel="0" collapsed="false">
      <c r="A643" s="0" t="n">
        <v>637</v>
      </c>
      <c r="B643" s="5" t="n">
        <v>0.05667</v>
      </c>
      <c r="C643" s="5" t="n">
        <v>0.1827</v>
      </c>
      <c r="D643" s="5" t="n">
        <v>0.02297</v>
      </c>
      <c r="E643" s="5" t="n">
        <v>6.189</v>
      </c>
      <c r="F643" s="5" t="n">
        <v>0.06118</v>
      </c>
      <c r="G643" s="5" t="n">
        <v>1.18E-005</v>
      </c>
      <c r="H643" s="5" t="n">
        <v>0.4422</v>
      </c>
      <c r="I643" s="5"/>
    </row>
    <row r="644" customFormat="false" ht="12.75" hidden="false" customHeight="false" outlineLevel="0" collapsed="false">
      <c r="A644" s="0" t="n">
        <v>638</v>
      </c>
      <c r="B644" s="5" t="n">
        <v>0.05738</v>
      </c>
      <c r="C644" s="5" t="n">
        <v>0.4872</v>
      </c>
      <c r="D644" s="5" t="n">
        <v>0.01976</v>
      </c>
      <c r="E644" s="5" t="n">
        <v>5.738</v>
      </c>
      <c r="F644" s="5" t="n">
        <v>0.001369</v>
      </c>
      <c r="G644" s="5" t="n">
        <v>8.875E-006</v>
      </c>
      <c r="H644" s="5" t="n">
        <v>0.7291</v>
      </c>
      <c r="I644" s="5"/>
    </row>
    <row r="645" customFormat="false" ht="12.75" hidden="false" customHeight="false" outlineLevel="0" collapsed="false">
      <c r="A645" s="0" t="n">
        <v>639</v>
      </c>
      <c r="B645" s="5" t="n">
        <v>0.0562</v>
      </c>
      <c r="C645" s="5" t="n">
        <v>0.4782</v>
      </c>
      <c r="D645" s="5" t="n">
        <v>0.01663</v>
      </c>
      <c r="E645" s="5" t="n">
        <v>1.831</v>
      </c>
      <c r="F645" s="5" t="n">
        <v>0.1129</v>
      </c>
      <c r="G645" s="5" t="n">
        <v>1.616E-005</v>
      </c>
      <c r="H645" s="5" t="n">
        <v>0.5167</v>
      </c>
      <c r="I645" s="5"/>
    </row>
    <row r="646" customFormat="false" ht="12.75" hidden="false" customHeight="false" outlineLevel="0" collapsed="false">
      <c r="A646" s="0" t="n">
        <v>640</v>
      </c>
      <c r="B646" s="5" t="n">
        <v>0.04174</v>
      </c>
      <c r="C646" s="5" t="n">
        <v>2.14</v>
      </c>
      <c r="D646" s="5" t="n">
        <v>0.01096</v>
      </c>
      <c r="E646" s="5" t="n">
        <v>0.7979</v>
      </c>
      <c r="F646" s="5" t="n">
        <v>0.03428</v>
      </c>
      <c r="G646" s="5" t="n">
        <v>9E-006</v>
      </c>
      <c r="H646" s="5" t="n">
        <v>0.765</v>
      </c>
      <c r="I646" s="5"/>
    </row>
    <row r="647" customFormat="false" ht="12.75" hidden="false" customHeight="false" outlineLevel="0" collapsed="false">
      <c r="A647" s="0" t="n">
        <v>641</v>
      </c>
      <c r="B647" s="5" t="n">
        <v>0.04565</v>
      </c>
      <c r="C647" s="5" t="n">
        <v>0.5579</v>
      </c>
      <c r="D647" s="5" t="n">
        <v>0.01634</v>
      </c>
      <c r="E647" s="5" t="n">
        <v>3.404</v>
      </c>
      <c r="F647" s="5" t="n">
        <v>0.17</v>
      </c>
      <c r="G647" s="5" t="n">
        <v>1.392E-005</v>
      </c>
      <c r="H647" s="5" t="n">
        <v>0.7552</v>
      </c>
      <c r="I647" s="5"/>
    </row>
    <row r="648" customFormat="false" ht="12.75" hidden="false" customHeight="false" outlineLevel="0" collapsed="false">
      <c r="A648" s="0" t="n">
        <v>642</v>
      </c>
      <c r="B648" s="5" t="n">
        <v>0.03478</v>
      </c>
      <c r="C648" s="5" t="n">
        <v>3.136</v>
      </c>
      <c r="D648" s="5" t="n">
        <v>0.01001</v>
      </c>
      <c r="E648" s="5" t="n">
        <v>1.485</v>
      </c>
      <c r="F648" s="5" t="n">
        <v>0.09288</v>
      </c>
      <c r="G648" s="5" t="n">
        <v>1.53E-005</v>
      </c>
      <c r="H648" s="5" t="n">
        <v>0.6458</v>
      </c>
      <c r="I648" s="5"/>
    </row>
    <row r="649" customFormat="false" ht="12.75" hidden="false" customHeight="false" outlineLevel="0" collapsed="false">
      <c r="A649" s="0" t="n">
        <v>643</v>
      </c>
      <c r="B649" s="5" t="n">
        <v>0.04935</v>
      </c>
      <c r="C649" s="5" t="n">
        <v>1.592</v>
      </c>
      <c r="D649" s="5" t="n">
        <v>0.01856</v>
      </c>
      <c r="E649" s="5" t="n">
        <v>0.3015</v>
      </c>
      <c r="F649" s="5" t="n">
        <v>0.04452</v>
      </c>
      <c r="G649" s="5" t="n">
        <v>9.458E-006</v>
      </c>
      <c r="H649" s="5" t="n">
        <v>0.5197</v>
      </c>
      <c r="I649" s="5"/>
    </row>
    <row r="650" customFormat="false" ht="12.75" hidden="false" customHeight="false" outlineLevel="0" collapsed="false">
      <c r="A650" s="0" t="n">
        <v>644</v>
      </c>
      <c r="B650" s="5" t="n">
        <v>0.05121</v>
      </c>
      <c r="C650" s="5" t="n">
        <v>1.444</v>
      </c>
      <c r="D650" s="5" t="n">
        <v>0.00549</v>
      </c>
      <c r="E650" s="5" t="n">
        <v>1.223</v>
      </c>
      <c r="F650" s="5" t="n">
        <v>0.04319</v>
      </c>
      <c r="G650" s="5" t="n">
        <v>1.501E-005</v>
      </c>
      <c r="H650" s="5" t="n">
        <v>0.511</v>
      </c>
      <c r="I650" s="5"/>
    </row>
    <row r="651" customFormat="false" ht="12.75" hidden="false" customHeight="false" outlineLevel="0" collapsed="false">
      <c r="A651" s="0" t="n">
        <v>645</v>
      </c>
      <c r="B651" s="5" t="n">
        <v>0.04513</v>
      </c>
      <c r="C651" s="5" t="n">
        <v>0.5983</v>
      </c>
      <c r="D651" s="5" t="n">
        <v>0.01994</v>
      </c>
      <c r="E651" s="5" t="n">
        <v>4.053</v>
      </c>
      <c r="F651" s="5" t="n">
        <v>0.00472</v>
      </c>
      <c r="G651" s="5" t="n">
        <v>1.161E-005</v>
      </c>
      <c r="H651" s="5" t="n">
        <v>0.9697</v>
      </c>
      <c r="I651" s="5"/>
    </row>
    <row r="652" customFormat="false" ht="12.75" hidden="false" customHeight="false" outlineLevel="0" collapsed="false">
      <c r="A652" s="0" t="n">
        <v>646</v>
      </c>
      <c r="B652" s="5" t="n">
        <v>0.04957</v>
      </c>
      <c r="C652" s="5" t="n">
        <v>0.5141</v>
      </c>
      <c r="D652" s="5" t="n">
        <v>0.01942</v>
      </c>
      <c r="E652" s="5" t="n">
        <v>26.37</v>
      </c>
      <c r="F652" s="5" t="n">
        <v>0.01231</v>
      </c>
      <c r="G652" s="5" t="n">
        <v>9.304E-006</v>
      </c>
      <c r="H652" s="5" t="n">
        <v>0.6762</v>
      </c>
      <c r="I652" s="5"/>
    </row>
    <row r="653" customFormat="false" ht="12.75" hidden="false" customHeight="false" outlineLevel="0" collapsed="false">
      <c r="A653" s="0" t="n">
        <v>647</v>
      </c>
      <c r="B653" s="5" t="n">
        <v>0.03741</v>
      </c>
      <c r="C653" s="5" t="n">
        <v>0.4739</v>
      </c>
      <c r="D653" s="5" t="n">
        <v>0.01482</v>
      </c>
      <c r="E653" s="5" t="n">
        <v>7.226</v>
      </c>
      <c r="F653" s="5" t="n">
        <v>0.01114</v>
      </c>
      <c r="G653" s="5" t="n">
        <v>1.645E-005</v>
      </c>
      <c r="H653" s="5" t="n">
        <v>0.6248</v>
      </c>
      <c r="I653" s="5"/>
    </row>
    <row r="654" customFormat="false" ht="12.75" hidden="false" customHeight="false" outlineLevel="0" collapsed="false">
      <c r="A654" s="0" t="n">
        <v>648</v>
      </c>
      <c r="B654" s="5" t="n">
        <v>0.05731</v>
      </c>
      <c r="C654" s="5" t="n">
        <v>0.697</v>
      </c>
      <c r="D654" s="5" t="n">
        <v>0.01406</v>
      </c>
      <c r="E654" s="5" t="n">
        <v>2.903</v>
      </c>
      <c r="F654" s="5" t="n">
        <v>0.006133</v>
      </c>
      <c r="G654" s="5" t="n">
        <v>1.127E-005</v>
      </c>
      <c r="H654" s="5" t="n">
        <v>0.6769</v>
      </c>
      <c r="I654" s="5"/>
    </row>
    <row r="655" customFormat="false" ht="12.75" hidden="false" customHeight="false" outlineLevel="0" collapsed="false">
      <c r="A655" s="0" t="n">
        <v>649</v>
      </c>
      <c r="B655" s="5" t="n">
        <v>0.05166</v>
      </c>
      <c r="C655" s="5" t="n">
        <v>0.2302</v>
      </c>
      <c r="D655" s="5" t="n">
        <v>0.01854</v>
      </c>
      <c r="E655" s="5" t="n">
        <v>9.017</v>
      </c>
      <c r="F655" s="5" t="n">
        <v>0.01006</v>
      </c>
      <c r="G655" s="5" t="n">
        <v>1.193E-005</v>
      </c>
      <c r="H655" s="5" t="n">
        <v>0.3536</v>
      </c>
      <c r="I655" s="5"/>
    </row>
    <row r="656" customFormat="false" ht="12.75" hidden="false" customHeight="false" outlineLevel="0" collapsed="false">
      <c r="A656" s="0" t="n">
        <v>650</v>
      </c>
      <c r="B656" s="5" t="n">
        <v>0.04492</v>
      </c>
      <c r="C656" s="5" t="n">
        <v>0.174</v>
      </c>
      <c r="D656" s="5" t="n">
        <v>0.01625</v>
      </c>
      <c r="E656" s="5" t="n">
        <v>12.23</v>
      </c>
      <c r="F656" s="5" t="n">
        <v>0.06595</v>
      </c>
      <c r="G656" s="5" t="n">
        <v>1.331E-005</v>
      </c>
      <c r="H656" s="5" t="n">
        <v>0.7285</v>
      </c>
      <c r="I656" s="5"/>
    </row>
    <row r="657" customFormat="false" ht="12.75" hidden="false" customHeight="false" outlineLevel="0" collapsed="false">
      <c r="A657" s="0" t="n">
        <v>651</v>
      </c>
      <c r="B657" s="5" t="n">
        <v>0.0627</v>
      </c>
      <c r="C657" s="5" t="n">
        <v>0.4495</v>
      </c>
      <c r="D657" s="5" t="n">
        <v>0.01577</v>
      </c>
      <c r="E657" s="5" t="n">
        <v>12.1</v>
      </c>
      <c r="F657" s="5" t="n">
        <v>0.05447</v>
      </c>
      <c r="G657" s="5" t="n">
        <v>9.867E-006</v>
      </c>
      <c r="H657" s="5" t="n">
        <v>0.991</v>
      </c>
      <c r="I657" s="5"/>
    </row>
    <row r="658" customFormat="false" ht="12.75" hidden="false" customHeight="false" outlineLevel="0" collapsed="false">
      <c r="A658" s="0" t="n">
        <v>652</v>
      </c>
      <c r="B658" s="5" t="n">
        <v>0.03287</v>
      </c>
      <c r="C658" s="5" t="n">
        <v>1.867</v>
      </c>
      <c r="D658" s="5" t="n">
        <v>0.0123</v>
      </c>
      <c r="E658" s="5" t="n">
        <v>1.136</v>
      </c>
      <c r="F658" s="5" t="n">
        <v>0.0008453</v>
      </c>
      <c r="G658" s="5" t="n">
        <v>1.892E-005</v>
      </c>
      <c r="H658" s="5" t="n">
        <v>0.5899</v>
      </c>
      <c r="I658" s="5"/>
    </row>
    <row r="659" customFormat="false" ht="12.75" hidden="false" customHeight="false" outlineLevel="0" collapsed="false">
      <c r="A659" s="0" t="n">
        <v>653</v>
      </c>
      <c r="B659" s="5" t="n">
        <v>0.03722</v>
      </c>
      <c r="C659" s="5" t="n">
        <v>2.88</v>
      </c>
      <c r="D659" s="5" t="n">
        <v>0.009466</v>
      </c>
      <c r="E659" s="5" t="n">
        <v>0.8756</v>
      </c>
      <c r="F659" s="5" t="n">
        <v>0.004031</v>
      </c>
      <c r="G659" s="5" t="n">
        <v>1.38E-005</v>
      </c>
      <c r="H659" s="5" t="n">
        <v>0.4226</v>
      </c>
      <c r="I659" s="5"/>
    </row>
    <row r="660" customFormat="false" ht="12.75" hidden="false" customHeight="false" outlineLevel="0" collapsed="false">
      <c r="A660" s="0" t="n">
        <v>654</v>
      </c>
      <c r="B660" s="5" t="n">
        <v>0.05024</v>
      </c>
      <c r="C660" s="5" t="n">
        <v>0.4458</v>
      </c>
      <c r="D660" s="5" t="n">
        <v>0.01637</v>
      </c>
      <c r="E660" s="5" t="n">
        <v>5.828</v>
      </c>
      <c r="F660" s="5" t="n">
        <v>0.01616</v>
      </c>
      <c r="G660" s="5" t="n">
        <v>1.556E-005</v>
      </c>
      <c r="H660" s="5" t="n">
        <v>0.5326</v>
      </c>
      <c r="I660" s="5"/>
    </row>
    <row r="661" customFormat="false" ht="12.75" hidden="false" customHeight="false" outlineLevel="0" collapsed="false">
      <c r="A661" s="0" t="n">
        <v>655</v>
      </c>
      <c r="B661" s="5" t="n">
        <v>0.04228</v>
      </c>
      <c r="C661" s="5" t="n">
        <v>1.189</v>
      </c>
      <c r="D661" s="5" t="n">
        <v>0.01127</v>
      </c>
      <c r="E661" s="5" t="n">
        <v>3.525</v>
      </c>
      <c r="F661" s="5" t="n">
        <v>0.006858</v>
      </c>
      <c r="G661" s="5" t="n">
        <v>2.136E-005</v>
      </c>
      <c r="H661" s="5" t="n">
        <v>0.5717</v>
      </c>
      <c r="I661" s="5"/>
    </row>
    <row r="662" customFormat="false" ht="12.75" hidden="false" customHeight="false" outlineLevel="0" collapsed="false">
      <c r="A662" s="0" t="n">
        <v>656</v>
      </c>
      <c r="B662" s="5" t="n">
        <v>0.04261</v>
      </c>
      <c r="C662" s="5" t="n">
        <v>0.5252</v>
      </c>
      <c r="D662" s="5" t="n">
        <v>0.01048</v>
      </c>
      <c r="E662" s="5" t="n">
        <v>22.69</v>
      </c>
      <c r="F662" s="5" t="n">
        <v>0.004125</v>
      </c>
      <c r="G662" s="5" t="n">
        <v>1.042E-005</v>
      </c>
      <c r="H662" s="5" t="n">
        <v>0.1689</v>
      </c>
      <c r="I662" s="5"/>
    </row>
    <row r="663" customFormat="false" ht="12.75" hidden="false" customHeight="false" outlineLevel="0" collapsed="false">
      <c r="A663" s="0" t="n">
        <v>657</v>
      </c>
      <c r="B663" s="5" t="n">
        <v>0.05261</v>
      </c>
      <c r="C663" s="5" t="n">
        <v>0.5437</v>
      </c>
      <c r="D663" s="5" t="n">
        <v>0.01195</v>
      </c>
      <c r="E663" s="5" t="n">
        <v>14.71</v>
      </c>
      <c r="F663" s="5" t="n">
        <v>0.1265</v>
      </c>
      <c r="G663" s="5" t="n">
        <v>1.966E-005</v>
      </c>
      <c r="H663" s="5" t="n">
        <v>0.5676</v>
      </c>
      <c r="I663" s="5"/>
    </row>
    <row r="664" customFormat="false" ht="12.75" hidden="false" customHeight="false" outlineLevel="0" collapsed="false">
      <c r="A664" s="0" t="n">
        <v>658</v>
      </c>
      <c r="B664" s="5" t="n">
        <v>0.04379</v>
      </c>
      <c r="C664" s="5" t="n">
        <v>1.804</v>
      </c>
      <c r="D664" s="5" t="n">
        <v>0.01313</v>
      </c>
      <c r="E664" s="5" t="n">
        <v>22.48</v>
      </c>
      <c r="F664" s="5" t="n">
        <v>0.04379</v>
      </c>
      <c r="G664" s="5" t="n">
        <v>1.535E-005</v>
      </c>
      <c r="H664" s="5" t="n">
        <v>0.7092</v>
      </c>
      <c r="I664" s="5"/>
    </row>
    <row r="665" customFormat="false" ht="12.75" hidden="false" customHeight="false" outlineLevel="0" collapsed="false">
      <c r="A665" s="0" t="n">
        <v>659</v>
      </c>
      <c r="B665" s="5" t="n">
        <v>0.03371</v>
      </c>
      <c r="C665" s="5" t="n">
        <v>1.512</v>
      </c>
      <c r="D665" s="5" t="n">
        <v>0.009559</v>
      </c>
      <c r="E665" s="5" t="n">
        <v>3.661</v>
      </c>
      <c r="F665" s="5" t="n">
        <v>0.09586</v>
      </c>
      <c r="G665" s="5" t="n">
        <v>1.928E-005</v>
      </c>
      <c r="H665" s="5" t="n">
        <v>0.7483</v>
      </c>
      <c r="I665" s="5"/>
    </row>
    <row r="666" customFormat="false" ht="12.75" hidden="false" customHeight="false" outlineLevel="0" collapsed="false">
      <c r="A666" s="0" t="n">
        <v>660</v>
      </c>
      <c r="B666" s="5" t="n">
        <v>0.038</v>
      </c>
      <c r="C666" s="5" t="n">
        <v>0.9017</v>
      </c>
      <c r="D666" s="5" t="n">
        <v>0.008691</v>
      </c>
      <c r="E666" s="5" t="n">
        <v>2.379</v>
      </c>
      <c r="F666" s="5" t="n">
        <v>0.0008176</v>
      </c>
      <c r="G666" s="5" t="n">
        <v>1.89E-005</v>
      </c>
      <c r="H666" s="5" t="n">
        <v>0.8124</v>
      </c>
      <c r="I666" s="5"/>
    </row>
    <row r="667" customFormat="false" ht="12.75" hidden="false" customHeight="false" outlineLevel="0" collapsed="false">
      <c r="A667" s="0" t="n">
        <v>661</v>
      </c>
      <c r="B667" s="5" t="n">
        <v>0.04587</v>
      </c>
      <c r="C667" s="5" t="n">
        <v>0.5227</v>
      </c>
      <c r="D667" s="5" t="n">
        <v>0.01218</v>
      </c>
      <c r="E667" s="5" t="n">
        <v>4.359</v>
      </c>
      <c r="F667" s="5" t="n">
        <v>0.07796</v>
      </c>
      <c r="G667" s="5" t="n">
        <v>1.013E-005</v>
      </c>
      <c r="H667" s="5" t="n">
        <v>0.4331</v>
      </c>
      <c r="I667" s="5"/>
    </row>
    <row r="668" customFormat="false" ht="12.75" hidden="false" customHeight="false" outlineLevel="0" collapsed="false">
      <c r="A668" s="0" t="n">
        <v>662</v>
      </c>
      <c r="B668" s="5" t="n">
        <v>0.05268</v>
      </c>
      <c r="C668" s="5" t="n">
        <v>2.824</v>
      </c>
      <c r="D668" s="5" t="n">
        <v>0.01674</v>
      </c>
      <c r="E668" s="5" t="n">
        <v>3.422</v>
      </c>
      <c r="F668" s="5" t="n">
        <v>0.09569</v>
      </c>
      <c r="G668" s="5" t="n">
        <v>1.353E-005</v>
      </c>
      <c r="H668" s="5" t="n">
        <v>0.9007</v>
      </c>
      <c r="I668" s="5"/>
    </row>
    <row r="669" customFormat="false" ht="12.75" hidden="false" customHeight="false" outlineLevel="0" collapsed="false">
      <c r="A669" s="0" t="n">
        <v>663</v>
      </c>
      <c r="B669" s="5" t="n">
        <v>0.05159</v>
      </c>
      <c r="C669" s="5" t="n">
        <v>0.4591</v>
      </c>
      <c r="D669" s="5" t="n">
        <v>0.01694</v>
      </c>
      <c r="E669" s="5" t="n">
        <v>2.233</v>
      </c>
      <c r="F669" s="5" t="n">
        <v>0.5129</v>
      </c>
      <c r="G669" s="5" t="n">
        <v>1.237E-005</v>
      </c>
      <c r="H669" s="5" t="n">
        <v>0.951</v>
      </c>
      <c r="I669" s="5"/>
    </row>
    <row r="670" customFormat="false" ht="12.75" hidden="false" customHeight="false" outlineLevel="0" collapsed="false">
      <c r="A670" s="0" t="n">
        <v>664</v>
      </c>
      <c r="B670" s="5" t="n">
        <v>0.04879</v>
      </c>
      <c r="C670" s="5" t="n">
        <v>0.5428</v>
      </c>
      <c r="D670" s="5" t="n">
        <v>0.02027</v>
      </c>
      <c r="E670" s="5" t="n">
        <v>0.8907</v>
      </c>
      <c r="F670" s="5" t="n">
        <v>0.008942</v>
      </c>
      <c r="G670" s="5" t="n">
        <v>1.172E-005</v>
      </c>
      <c r="H670" s="5" t="n">
        <v>0.6382</v>
      </c>
      <c r="I670" s="5"/>
    </row>
    <row r="671" customFormat="false" ht="12.75" hidden="false" customHeight="false" outlineLevel="0" collapsed="false">
      <c r="A671" s="0" t="n">
        <v>665</v>
      </c>
      <c r="B671" s="5" t="n">
        <v>0.04621</v>
      </c>
      <c r="C671" s="5" t="n">
        <v>0.3445</v>
      </c>
      <c r="D671" s="5" t="n">
        <v>0.01277</v>
      </c>
      <c r="E671" s="5" t="n">
        <v>15.98</v>
      </c>
      <c r="F671" s="5" t="n">
        <v>0.05085</v>
      </c>
      <c r="G671" s="5" t="n">
        <v>1.722E-005</v>
      </c>
      <c r="H671" s="5" t="n">
        <v>0.4607</v>
      </c>
      <c r="I671" s="5"/>
    </row>
    <row r="672" customFormat="false" ht="12.75" hidden="false" customHeight="false" outlineLevel="0" collapsed="false">
      <c r="A672" s="0" t="n">
        <v>666</v>
      </c>
      <c r="B672" s="5" t="n">
        <v>0.05183</v>
      </c>
      <c r="C672" s="5" t="n">
        <v>0.1884</v>
      </c>
      <c r="D672" s="5" t="n">
        <v>0.01549</v>
      </c>
      <c r="E672" s="5" t="n">
        <v>8.406</v>
      </c>
      <c r="F672" s="5" t="n">
        <v>0.01174</v>
      </c>
      <c r="G672" s="5" t="n">
        <v>1.085E-005</v>
      </c>
      <c r="H672" s="5" t="n">
        <v>0.1066</v>
      </c>
      <c r="I672" s="5"/>
    </row>
    <row r="673" customFormat="false" ht="12.75" hidden="false" customHeight="false" outlineLevel="0" collapsed="false">
      <c r="A673" s="0" t="n">
        <v>667</v>
      </c>
      <c r="B673" s="5" t="n">
        <v>0.03611</v>
      </c>
      <c r="C673" s="5" t="n">
        <v>0.2799</v>
      </c>
      <c r="D673" s="5" t="n">
        <v>0.0145</v>
      </c>
      <c r="E673" s="5" t="n">
        <v>10.07</v>
      </c>
      <c r="F673" s="5" t="n">
        <v>0.05036</v>
      </c>
      <c r="G673" s="5" t="n">
        <v>1.141E-005</v>
      </c>
      <c r="H673" s="5" t="n">
        <v>0.699</v>
      </c>
      <c r="I673" s="5"/>
    </row>
    <row r="674" customFormat="false" ht="12.75" hidden="false" customHeight="false" outlineLevel="0" collapsed="false">
      <c r="A674" s="0" t="n">
        <v>668</v>
      </c>
      <c r="B674" s="5" t="n">
        <v>0.04311</v>
      </c>
      <c r="C674" s="5" t="n">
        <v>0.4024</v>
      </c>
      <c r="D674" s="5" t="n">
        <v>0.01708</v>
      </c>
      <c r="E674" s="5" t="n">
        <v>4.701</v>
      </c>
      <c r="F674" s="5" t="n">
        <v>0.01368</v>
      </c>
      <c r="G674" s="5" t="n">
        <v>1.265E-005</v>
      </c>
      <c r="H674" s="5" t="n">
        <v>0.6858</v>
      </c>
      <c r="I674" s="5"/>
    </row>
    <row r="675" customFormat="false" ht="12.75" hidden="false" customHeight="false" outlineLevel="0" collapsed="false">
      <c r="A675" s="0" t="n">
        <v>669</v>
      </c>
      <c r="B675" s="5" t="n">
        <v>0.03912</v>
      </c>
      <c r="C675" s="5" t="n">
        <v>1.358</v>
      </c>
      <c r="D675" s="5" t="n">
        <v>0.01156</v>
      </c>
      <c r="E675" s="5" t="n">
        <v>0.4888</v>
      </c>
      <c r="F675" s="5" t="n">
        <v>0.00199</v>
      </c>
      <c r="G675" s="5" t="n">
        <v>1.604E-005</v>
      </c>
      <c r="H675" s="5" t="n">
        <v>0.236</v>
      </c>
      <c r="I675" s="5"/>
    </row>
    <row r="676" customFormat="false" ht="12.75" hidden="false" customHeight="false" outlineLevel="0" collapsed="false">
      <c r="A676" s="0" t="n">
        <v>670</v>
      </c>
      <c r="B676" s="5" t="n">
        <v>0.04087</v>
      </c>
      <c r="C676" s="5" t="n">
        <v>0.4606</v>
      </c>
      <c r="D676" s="5" t="n">
        <v>0.01025</v>
      </c>
      <c r="E676" s="5" t="n">
        <v>12.68</v>
      </c>
      <c r="F676" s="5" t="n">
        <v>0.02147</v>
      </c>
      <c r="G676" s="5" t="n">
        <v>1.383E-005</v>
      </c>
      <c r="H676" s="5" t="n">
        <v>0.6584</v>
      </c>
      <c r="I676" s="5"/>
    </row>
    <row r="677" customFormat="false" ht="12.75" hidden="false" customHeight="false" outlineLevel="0" collapsed="false">
      <c r="A677" s="0" t="n">
        <v>671</v>
      </c>
      <c r="B677" s="5" t="n">
        <v>0.03801</v>
      </c>
      <c r="C677" s="5" t="n">
        <v>1.859</v>
      </c>
      <c r="D677" s="5" t="n">
        <v>0.01069</v>
      </c>
      <c r="E677" s="5" t="n">
        <v>1.11</v>
      </c>
      <c r="F677" s="5" t="n">
        <v>0.00422</v>
      </c>
      <c r="G677" s="5" t="n">
        <v>1.648E-005</v>
      </c>
      <c r="H677" s="5" t="n">
        <v>0.5219</v>
      </c>
      <c r="I677" s="5"/>
    </row>
    <row r="678" customFormat="false" ht="12.75" hidden="false" customHeight="false" outlineLevel="0" collapsed="false">
      <c r="A678" s="0" t="n">
        <v>672</v>
      </c>
      <c r="B678" s="5" t="n">
        <v>0.0334</v>
      </c>
      <c r="C678" s="5" t="n">
        <v>3.079</v>
      </c>
      <c r="D678" s="5" t="n">
        <v>0.01266</v>
      </c>
      <c r="E678" s="5" t="n">
        <v>11.7</v>
      </c>
      <c r="F678" s="5" t="n">
        <v>0.1856</v>
      </c>
      <c r="G678" s="5" t="n">
        <v>1.193E-005</v>
      </c>
      <c r="H678" s="5" t="n">
        <v>0.3639</v>
      </c>
      <c r="I678" s="5"/>
    </row>
    <row r="679" customFormat="false" ht="12.75" hidden="false" customHeight="false" outlineLevel="0" collapsed="false">
      <c r="A679" s="0" t="n">
        <v>673</v>
      </c>
      <c r="B679" s="5" t="n">
        <v>0.05838</v>
      </c>
      <c r="C679" s="5" t="n">
        <v>0.6694</v>
      </c>
      <c r="D679" s="5" t="n">
        <v>0.01826</v>
      </c>
      <c r="E679" s="5" t="n">
        <v>3.993</v>
      </c>
      <c r="F679" s="5" t="n">
        <v>0.004003</v>
      </c>
      <c r="G679" s="5" t="n">
        <v>2.108E-005</v>
      </c>
      <c r="H679" s="5" t="n">
        <v>0.3586</v>
      </c>
      <c r="I679" s="5"/>
    </row>
    <row r="680" customFormat="false" ht="12.75" hidden="false" customHeight="false" outlineLevel="0" collapsed="false">
      <c r="A680" s="0" t="n">
        <v>674</v>
      </c>
      <c r="B680" s="5" t="n">
        <v>0.0463</v>
      </c>
      <c r="C680" s="5" t="n">
        <v>0.3459</v>
      </c>
      <c r="D680" s="5" t="n">
        <v>0.009972</v>
      </c>
      <c r="E680" s="5" t="n">
        <v>16.28</v>
      </c>
      <c r="F680" s="5" t="n">
        <v>0.4188</v>
      </c>
      <c r="G680" s="5" t="n">
        <v>9.498E-006</v>
      </c>
      <c r="H680" s="5" t="n">
        <v>0.6367</v>
      </c>
      <c r="I680" s="5"/>
    </row>
    <row r="681" customFormat="false" ht="12.75" hidden="false" customHeight="false" outlineLevel="0" collapsed="false">
      <c r="A681" s="0" t="n">
        <v>675</v>
      </c>
      <c r="B681" s="5" t="n">
        <v>0.05413</v>
      </c>
      <c r="C681" s="5" t="n">
        <v>0.7571</v>
      </c>
      <c r="D681" s="5" t="n">
        <v>0.01662</v>
      </c>
      <c r="E681" s="5" t="n">
        <v>5.674</v>
      </c>
      <c r="F681" s="5" t="n">
        <v>0.01316</v>
      </c>
      <c r="G681" s="5" t="n">
        <v>1.556E-005</v>
      </c>
      <c r="H681" s="5" t="n">
        <v>0.4737</v>
      </c>
      <c r="I681" s="5"/>
    </row>
    <row r="682" customFormat="false" ht="12.75" hidden="false" customHeight="false" outlineLevel="0" collapsed="false">
      <c r="A682" s="0" t="n">
        <v>676</v>
      </c>
      <c r="B682" s="5" t="n">
        <v>0.04804</v>
      </c>
      <c r="C682" s="5" t="n">
        <v>1.146</v>
      </c>
      <c r="D682" s="5" t="n">
        <v>0.01362</v>
      </c>
      <c r="E682" s="5" t="n">
        <v>2.338</v>
      </c>
      <c r="F682" s="5" t="n">
        <v>0.001378</v>
      </c>
      <c r="G682" s="5" t="n">
        <v>1.334E-005</v>
      </c>
      <c r="H682" s="5" t="n">
        <v>0.4939</v>
      </c>
      <c r="I682" s="5"/>
    </row>
    <row r="683" customFormat="false" ht="12.75" hidden="false" customHeight="false" outlineLevel="0" collapsed="false">
      <c r="A683" s="0" t="n">
        <v>677</v>
      </c>
      <c r="B683" s="5" t="n">
        <v>0.04525</v>
      </c>
      <c r="C683" s="5" t="n">
        <v>1.2</v>
      </c>
      <c r="D683" s="5" t="n">
        <v>0.01262</v>
      </c>
      <c r="E683" s="5" t="n">
        <v>3.91</v>
      </c>
      <c r="F683" s="5" t="n">
        <v>0.002702</v>
      </c>
      <c r="G683" s="5" t="n">
        <v>1.943E-005</v>
      </c>
      <c r="H683" s="5" t="n">
        <v>0.1762</v>
      </c>
      <c r="I683" s="5"/>
    </row>
    <row r="684" customFormat="false" ht="12.75" hidden="false" customHeight="false" outlineLevel="0" collapsed="false">
      <c r="A684" s="0" t="n">
        <v>678</v>
      </c>
      <c r="B684" s="5" t="n">
        <v>0.036</v>
      </c>
      <c r="C684" s="5" t="n">
        <v>2.298</v>
      </c>
      <c r="D684" s="5" t="n">
        <v>0.009563</v>
      </c>
      <c r="E684" s="5" t="n">
        <v>2.131</v>
      </c>
      <c r="F684" s="5" t="n">
        <v>0.2195</v>
      </c>
      <c r="G684" s="5" t="n">
        <v>1.524E-005</v>
      </c>
      <c r="H684" s="5" t="n">
        <v>0.9512</v>
      </c>
      <c r="I684" s="5"/>
    </row>
    <row r="685" customFormat="false" ht="12.75" hidden="false" customHeight="false" outlineLevel="0" collapsed="false">
      <c r="A685" s="0" t="n">
        <v>679</v>
      </c>
      <c r="B685" s="5" t="n">
        <v>0.04277</v>
      </c>
      <c r="C685" s="5" t="n">
        <v>2.032</v>
      </c>
      <c r="D685" s="5" t="n">
        <v>0.0194</v>
      </c>
      <c r="E685" s="5" t="n">
        <v>11.33</v>
      </c>
      <c r="F685" s="5" t="n">
        <v>0.1278</v>
      </c>
      <c r="G685" s="5" t="n">
        <v>1.913E-005</v>
      </c>
      <c r="H685" s="5" t="n">
        <v>0.4334</v>
      </c>
      <c r="I685" s="5"/>
    </row>
    <row r="686" customFormat="false" ht="12.75" hidden="false" customHeight="false" outlineLevel="0" collapsed="false">
      <c r="A686" s="0" t="n">
        <v>680</v>
      </c>
      <c r="B686" s="5" t="n">
        <v>0.03755</v>
      </c>
      <c r="C686" s="5" t="n">
        <v>3.276</v>
      </c>
      <c r="D686" s="5" t="n">
        <v>0.007583</v>
      </c>
      <c r="E686" s="5" t="n">
        <v>1.541</v>
      </c>
      <c r="F686" s="5" t="n">
        <v>0.4118</v>
      </c>
      <c r="G686" s="5" t="n">
        <v>5.799E-005</v>
      </c>
      <c r="H686" s="5" t="n">
        <v>0.7792</v>
      </c>
      <c r="I686" s="5"/>
    </row>
    <row r="687" customFormat="false" ht="12.75" hidden="false" customHeight="false" outlineLevel="0" collapsed="false">
      <c r="A687" s="0" t="n">
        <v>681</v>
      </c>
      <c r="B687" s="5" t="n">
        <v>0.08188</v>
      </c>
      <c r="C687" s="5" t="n">
        <v>0.467</v>
      </c>
      <c r="D687" s="5" t="n">
        <v>0.02373</v>
      </c>
      <c r="E687" s="5" t="n">
        <v>2.471</v>
      </c>
      <c r="F687" s="5" t="n">
        <v>0.006112</v>
      </c>
      <c r="G687" s="5" t="n">
        <v>1.555E-005</v>
      </c>
      <c r="H687" s="5" t="n">
        <v>0.4798</v>
      </c>
      <c r="I687" s="5"/>
    </row>
    <row r="688" customFormat="false" ht="12.75" hidden="false" customHeight="false" outlineLevel="0" collapsed="false">
      <c r="A688" s="0" t="n">
        <v>682</v>
      </c>
      <c r="B688" s="5" t="n">
        <v>0.04206</v>
      </c>
      <c r="C688" s="5" t="n">
        <v>0.7849</v>
      </c>
      <c r="D688" s="5" t="n">
        <v>0.01748</v>
      </c>
      <c r="E688" s="5" t="n">
        <v>2.822</v>
      </c>
      <c r="F688" s="5" t="n">
        <v>0.006827</v>
      </c>
      <c r="G688" s="5" t="n">
        <v>1.469E-005</v>
      </c>
      <c r="H688" s="5" t="n">
        <v>0.4216</v>
      </c>
      <c r="I688" s="5"/>
    </row>
    <row r="689" customFormat="false" ht="12.75" hidden="false" customHeight="false" outlineLevel="0" collapsed="false">
      <c r="A689" s="0" t="n">
        <v>683</v>
      </c>
      <c r="B689" s="5" t="n">
        <v>0.053</v>
      </c>
      <c r="C689" s="5" t="n">
        <v>1.519</v>
      </c>
      <c r="D689" s="5" t="n">
        <v>0.01792</v>
      </c>
      <c r="E689" s="5" t="n">
        <v>1.139</v>
      </c>
      <c r="F689" s="5" t="n">
        <v>0.01215</v>
      </c>
      <c r="G689" s="5" t="n">
        <v>1.808E-005</v>
      </c>
      <c r="H689" s="5" t="n">
        <v>0.7993</v>
      </c>
      <c r="I689" s="5"/>
    </row>
    <row r="690" customFormat="false" ht="12.75" hidden="false" customHeight="false" outlineLevel="0" collapsed="false">
      <c r="A690" s="0" t="n">
        <v>684</v>
      </c>
      <c r="B690" s="5" t="n">
        <v>0.0454</v>
      </c>
      <c r="C690" s="5" t="n">
        <v>0.3791</v>
      </c>
      <c r="D690" s="5" t="n">
        <v>0.01542</v>
      </c>
      <c r="E690" s="5" t="n">
        <v>14.99</v>
      </c>
      <c r="F690" s="5" t="n">
        <v>0.009938</v>
      </c>
      <c r="G690" s="5" t="n">
        <v>1.707E-005</v>
      </c>
      <c r="H690" s="5" t="n">
        <v>0.6449</v>
      </c>
      <c r="I690" s="5"/>
    </row>
    <row r="691" customFormat="false" ht="12.75" hidden="false" customHeight="false" outlineLevel="0" collapsed="false">
      <c r="A691" s="0" t="n">
        <v>685</v>
      </c>
      <c r="B691" s="5" t="n">
        <v>0.04807</v>
      </c>
      <c r="C691" s="5" t="n">
        <v>0.6311</v>
      </c>
      <c r="D691" s="5" t="n">
        <v>0.01542</v>
      </c>
      <c r="E691" s="5" t="n">
        <v>2.906</v>
      </c>
      <c r="F691" s="5" t="n">
        <v>0.01845</v>
      </c>
      <c r="G691" s="5" t="n">
        <v>1.693E-005</v>
      </c>
      <c r="H691" s="5" t="n">
        <v>0.6528</v>
      </c>
      <c r="I691" s="5"/>
    </row>
    <row r="692" customFormat="false" ht="12.75" hidden="false" customHeight="false" outlineLevel="0" collapsed="false">
      <c r="A692" s="0" t="n">
        <v>686</v>
      </c>
      <c r="B692" s="5" t="n">
        <v>0.04754</v>
      </c>
      <c r="C692" s="5" t="n">
        <v>0.06416</v>
      </c>
      <c r="D692" s="5" t="n">
        <v>0.01466</v>
      </c>
      <c r="E692" s="5" t="n">
        <v>156.1</v>
      </c>
      <c r="F692" s="5" t="n">
        <v>0.00267</v>
      </c>
      <c r="G692" s="5" t="n">
        <v>1.394E-005</v>
      </c>
      <c r="H692" s="5" t="n">
        <v>0.5728</v>
      </c>
      <c r="I692" s="5"/>
    </row>
    <row r="693" customFormat="false" ht="12.75" hidden="false" customHeight="false" outlineLevel="0" collapsed="false">
      <c r="A693" s="0" t="n">
        <v>687</v>
      </c>
      <c r="B693" s="5" t="n">
        <v>0.04452</v>
      </c>
      <c r="C693" s="5" t="n">
        <v>0.3769</v>
      </c>
      <c r="D693" s="5" t="n">
        <v>0.01417</v>
      </c>
      <c r="E693" s="5" t="n">
        <v>5.365</v>
      </c>
      <c r="F693" s="5" t="n">
        <v>0.06212</v>
      </c>
      <c r="G693" s="5" t="n">
        <v>1.379E-005</v>
      </c>
      <c r="H693" s="5" t="n">
        <v>0.6982</v>
      </c>
      <c r="I693" s="5"/>
    </row>
    <row r="694" customFormat="false" ht="12.75" hidden="false" customHeight="false" outlineLevel="0" collapsed="false">
      <c r="A694" s="0" t="n">
        <v>688</v>
      </c>
      <c r="B694" s="5" t="n">
        <v>0.04131</v>
      </c>
      <c r="C694" s="5" t="n">
        <v>0.3571</v>
      </c>
      <c r="D694" s="5" t="n">
        <v>0.01406</v>
      </c>
      <c r="E694" s="5" t="n">
        <v>107.8</v>
      </c>
      <c r="F694" s="5" t="n">
        <v>0.04949</v>
      </c>
      <c r="G694" s="5" t="n">
        <v>1.448E-005</v>
      </c>
      <c r="H694" s="5" t="n">
        <v>0.8877</v>
      </c>
      <c r="I694" s="5"/>
    </row>
    <row r="695" customFormat="false" ht="12.75" hidden="false" customHeight="false" outlineLevel="0" collapsed="false">
      <c r="A695" s="0" t="n">
        <v>689</v>
      </c>
      <c r="B695" s="5" t="n">
        <v>0.04334</v>
      </c>
      <c r="C695" s="5" t="n">
        <v>1.292</v>
      </c>
      <c r="D695" s="5" t="n">
        <v>0.01424</v>
      </c>
      <c r="E695" s="5" t="n">
        <v>1.038</v>
      </c>
      <c r="F695" s="5" t="n">
        <v>0.01541</v>
      </c>
      <c r="G695" s="5" t="n">
        <v>1.811E-005</v>
      </c>
      <c r="H695" s="5" t="n">
        <v>0.6783</v>
      </c>
      <c r="I695" s="5"/>
    </row>
    <row r="696" customFormat="false" ht="12.75" hidden="false" customHeight="false" outlineLevel="0" collapsed="false">
      <c r="A696" s="0" t="n">
        <v>690</v>
      </c>
      <c r="B696" s="5" t="n">
        <v>0.03802</v>
      </c>
      <c r="C696" s="5" t="n">
        <v>1.662</v>
      </c>
      <c r="D696" s="5" t="n">
        <v>0.0119</v>
      </c>
      <c r="E696" s="5" t="n">
        <v>1.742</v>
      </c>
      <c r="F696" s="5" t="n">
        <v>0.09861</v>
      </c>
      <c r="G696" s="5" t="n">
        <v>1.69E-005</v>
      </c>
      <c r="H696" s="5" t="n">
        <v>0.948</v>
      </c>
      <c r="I696" s="5"/>
    </row>
    <row r="697" customFormat="false" ht="12.75" hidden="false" customHeight="false" outlineLevel="0" collapsed="false">
      <c r="A697" s="0" t="n">
        <v>691</v>
      </c>
      <c r="B697" s="5" t="n">
        <v>0.05422</v>
      </c>
      <c r="C697" s="5" t="n">
        <v>1.812</v>
      </c>
      <c r="D697" s="5" t="n">
        <v>0.01854</v>
      </c>
      <c r="E697" s="5" t="n">
        <v>1.231</v>
      </c>
      <c r="F697" s="5" t="n">
        <v>0.002116</v>
      </c>
      <c r="G697" s="5" t="n">
        <v>1.251E-005</v>
      </c>
      <c r="H697" s="5" t="n">
        <v>0.3646</v>
      </c>
      <c r="I697" s="5"/>
    </row>
    <row r="698" customFormat="false" ht="12.75" hidden="false" customHeight="false" outlineLevel="0" collapsed="false">
      <c r="A698" s="0" t="n">
        <v>692</v>
      </c>
      <c r="B698" s="5" t="n">
        <v>0.04468</v>
      </c>
      <c r="C698" s="5" t="n">
        <v>0.5375</v>
      </c>
      <c r="D698" s="5" t="n">
        <v>0.01688</v>
      </c>
      <c r="E698" s="5" t="n">
        <v>1.227</v>
      </c>
      <c r="F698" s="5" t="n">
        <v>0.3536</v>
      </c>
      <c r="G698" s="5" t="n">
        <v>1.535E-005</v>
      </c>
      <c r="H698" s="5" t="n">
        <v>0.3781</v>
      </c>
      <c r="I698" s="5"/>
    </row>
    <row r="699" customFormat="false" ht="12.75" hidden="false" customHeight="false" outlineLevel="0" collapsed="false">
      <c r="A699" s="0" t="n">
        <v>693</v>
      </c>
      <c r="B699" s="5" t="n">
        <v>0.03565</v>
      </c>
      <c r="C699" s="5" t="n">
        <v>2.881</v>
      </c>
      <c r="D699" s="5" t="n">
        <v>0.009736</v>
      </c>
      <c r="E699" s="5" t="n">
        <v>0.587</v>
      </c>
      <c r="F699" s="5" t="n">
        <v>0.03054</v>
      </c>
      <c r="G699" s="5" t="n">
        <v>1.295E-005</v>
      </c>
      <c r="H699" s="5" t="n">
        <v>0.4382</v>
      </c>
      <c r="I699" s="5"/>
    </row>
    <row r="700" customFormat="false" ht="12.75" hidden="false" customHeight="false" outlineLevel="0" collapsed="false">
      <c r="A700" s="0" t="n">
        <v>694</v>
      </c>
      <c r="B700" s="5" t="n">
        <v>0.03973</v>
      </c>
      <c r="C700" s="5" t="n">
        <v>0.1831</v>
      </c>
      <c r="D700" s="5" t="n">
        <v>0.00877</v>
      </c>
      <c r="E700" s="5" t="n">
        <v>18.13</v>
      </c>
      <c r="F700" s="5" t="n">
        <v>0.08566</v>
      </c>
      <c r="G700" s="5" t="n">
        <v>1.296E-005</v>
      </c>
      <c r="H700" s="5" t="n">
        <v>0.3989</v>
      </c>
      <c r="I700" s="5"/>
    </row>
    <row r="701" customFormat="false" ht="12.75" hidden="false" customHeight="false" outlineLevel="0" collapsed="false">
      <c r="A701" s="0" t="n">
        <v>695</v>
      </c>
      <c r="B701" s="5" t="n">
        <v>0.03931</v>
      </c>
      <c r="C701" s="5" t="n">
        <v>1.94</v>
      </c>
      <c r="D701" s="5" t="n">
        <v>0.01295</v>
      </c>
      <c r="E701" s="5" t="n">
        <v>0.4989</v>
      </c>
      <c r="F701" s="5" t="n">
        <v>0.00344</v>
      </c>
      <c r="G701" s="5" t="n">
        <v>2.083E-005</v>
      </c>
      <c r="H701" s="5" t="n">
        <v>0.7363</v>
      </c>
      <c r="I701" s="5"/>
    </row>
    <row r="702" customFormat="false" ht="12.75" hidden="false" customHeight="false" outlineLevel="0" collapsed="false">
      <c r="A702" s="0" t="n">
        <v>696</v>
      </c>
      <c r="B702" s="5" t="n">
        <v>0.03552</v>
      </c>
      <c r="C702" s="5" t="n">
        <v>0.6892</v>
      </c>
      <c r="D702" s="5" t="n">
        <v>0.01891</v>
      </c>
      <c r="E702" s="5" t="n">
        <v>19.41</v>
      </c>
      <c r="F702" s="5" t="n">
        <v>0.0221</v>
      </c>
      <c r="G702" s="5" t="n">
        <v>1.502E-005</v>
      </c>
      <c r="H702" s="5" t="n">
        <v>0.199</v>
      </c>
      <c r="I702" s="5"/>
    </row>
    <row r="703" customFormat="false" ht="12.75" hidden="false" customHeight="false" outlineLevel="0" collapsed="false">
      <c r="A703" s="0" t="n">
        <v>697</v>
      </c>
      <c r="B703" s="5" t="n">
        <v>0.0343</v>
      </c>
      <c r="C703" s="5" t="n">
        <v>0.9911</v>
      </c>
      <c r="D703" s="5" t="n">
        <v>0.01277</v>
      </c>
      <c r="E703" s="5" t="n">
        <v>7.644</v>
      </c>
      <c r="F703" s="5" t="n">
        <v>0.04258</v>
      </c>
      <c r="G703" s="5" t="n">
        <v>1.603E-005</v>
      </c>
      <c r="H703" s="5" t="n">
        <v>0.5084</v>
      </c>
      <c r="I703" s="5"/>
    </row>
    <row r="704" customFormat="false" ht="12.75" hidden="false" customHeight="false" outlineLevel="0" collapsed="false">
      <c r="A704" s="0" t="n">
        <v>698</v>
      </c>
      <c r="B704" s="5" t="n">
        <v>0.04742</v>
      </c>
      <c r="C704" s="5" t="n">
        <v>0.5637</v>
      </c>
      <c r="D704" s="5" t="n">
        <v>0.00965</v>
      </c>
      <c r="E704" s="5" t="n">
        <v>4.1</v>
      </c>
      <c r="F704" s="5" t="n">
        <v>0.2893</v>
      </c>
      <c r="G704" s="5" t="n">
        <v>1.7E-005</v>
      </c>
      <c r="H704" s="5" t="n">
        <v>0.5525</v>
      </c>
      <c r="I704" s="5"/>
    </row>
    <row r="705" customFormat="false" ht="12.75" hidden="false" customHeight="false" outlineLevel="0" collapsed="false">
      <c r="A705" s="0" t="n">
        <v>699</v>
      </c>
      <c r="B705" s="5" t="n">
        <v>0.0495</v>
      </c>
      <c r="C705" s="5" t="n">
        <v>1.607</v>
      </c>
      <c r="D705" s="5" t="n">
        <v>0.01461</v>
      </c>
      <c r="E705" s="5" t="n">
        <v>5.717</v>
      </c>
      <c r="F705" s="5" t="n">
        <v>0.006915</v>
      </c>
      <c r="G705" s="5" t="n">
        <v>1.431E-005</v>
      </c>
      <c r="H705" s="5" t="n">
        <v>0.6255</v>
      </c>
      <c r="I705" s="5"/>
    </row>
    <row r="706" customFormat="false" ht="12.75" hidden="false" customHeight="false" outlineLevel="0" collapsed="false">
      <c r="A706" s="0" t="n">
        <v>700</v>
      </c>
      <c r="B706" s="5" t="n">
        <v>0.03169</v>
      </c>
      <c r="C706" s="5" t="n">
        <v>2.394</v>
      </c>
      <c r="D706" s="5" t="n">
        <v>0.009059</v>
      </c>
      <c r="E706" s="5" t="n">
        <v>0.3658</v>
      </c>
      <c r="F706" s="5" t="n">
        <v>0.5258</v>
      </c>
      <c r="G706" s="5" t="n">
        <v>2.221E-005</v>
      </c>
      <c r="H706" s="5" t="n">
        <v>0.7484</v>
      </c>
      <c r="I706" s="5"/>
    </row>
    <row r="707" customFormat="false" ht="12.75" hidden="false" customHeight="false" outlineLevel="0" collapsed="false">
      <c r="A707" s="0" t="n">
        <v>701</v>
      </c>
      <c r="B707" s="5" t="n">
        <v>0.04184</v>
      </c>
      <c r="C707" s="5" t="n">
        <v>0.8108</v>
      </c>
      <c r="D707" s="5" t="n">
        <v>0.01034</v>
      </c>
      <c r="E707" s="5" t="n">
        <v>2.677</v>
      </c>
      <c r="F707" s="5" t="n">
        <v>0.0006934</v>
      </c>
      <c r="G707" s="5" t="n">
        <v>1.641E-005</v>
      </c>
      <c r="H707" s="5" t="n">
        <v>0.7258</v>
      </c>
      <c r="I707" s="5"/>
    </row>
    <row r="708" customFormat="false" ht="12.75" hidden="false" customHeight="false" outlineLevel="0" collapsed="false">
      <c r="A708" s="0" t="n">
        <v>702</v>
      </c>
      <c r="B708" s="5" t="n">
        <v>0.05615</v>
      </c>
      <c r="C708" s="5" t="n">
        <v>0.6179</v>
      </c>
      <c r="D708" s="5" t="n">
        <v>0.01611</v>
      </c>
      <c r="E708" s="5" t="n">
        <v>40.98</v>
      </c>
      <c r="F708" s="5" t="n">
        <v>0.006529</v>
      </c>
      <c r="G708" s="5" t="n">
        <v>8.554E-006</v>
      </c>
      <c r="H708" s="5" t="n">
        <v>0.6887</v>
      </c>
      <c r="I708" s="5"/>
    </row>
    <row r="709" customFormat="false" ht="12.75" hidden="false" customHeight="false" outlineLevel="0" collapsed="false">
      <c r="A709" s="0" t="n">
        <v>703</v>
      </c>
      <c r="B709" s="5" t="n">
        <v>0.0452</v>
      </c>
      <c r="C709" s="5" t="n">
        <v>1.677</v>
      </c>
      <c r="D709" s="5" t="n">
        <v>0.01478</v>
      </c>
      <c r="E709" s="5" t="n">
        <v>2.397</v>
      </c>
      <c r="F709" s="5" t="n">
        <v>0.03862</v>
      </c>
      <c r="G709" s="5" t="n">
        <v>1.099E-005</v>
      </c>
      <c r="H709" s="5" t="n">
        <v>0.538</v>
      </c>
      <c r="I709" s="5"/>
    </row>
    <row r="710" customFormat="false" ht="12.75" hidden="false" customHeight="false" outlineLevel="0" collapsed="false">
      <c r="A710" s="0" t="n">
        <v>704</v>
      </c>
      <c r="B710" s="5" t="n">
        <v>0.05024</v>
      </c>
      <c r="C710" s="5" t="n">
        <v>3.443</v>
      </c>
      <c r="D710" s="5" t="n">
        <v>0.02092</v>
      </c>
      <c r="E710" s="5" t="n">
        <v>17.95</v>
      </c>
      <c r="F710" s="5" t="n">
        <v>0.0009893</v>
      </c>
      <c r="G710" s="5" t="n">
        <v>1.464E-005</v>
      </c>
      <c r="H710" s="5" t="n">
        <v>0.6767</v>
      </c>
      <c r="I710" s="5"/>
    </row>
    <row r="711" customFormat="false" ht="12.75" hidden="false" customHeight="false" outlineLevel="0" collapsed="false">
      <c r="A711" s="0" t="n">
        <v>705</v>
      </c>
      <c r="B711" s="5" t="n">
        <v>0.03906</v>
      </c>
      <c r="C711" s="5" t="n">
        <v>2.521</v>
      </c>
      <c r="D711" s="5" t="n">
        <v>0.02856</v>
      </c>
      <c r="E711" s="5" t="n">
        <v>5.199</v>
      </c>
      <c r="F711" s="5" t="n">
        <v>0.04402</v>
      </c>
      <c r="G711" s="5" t="n">
        <v>2.025E-005</v>
      </c>
      <c r="H711" s="5" t="n">
        <v>0.5204</v>
      </c>
      <c r="I711" s="5"/>
    </row>
    <row r="712" customFormat="false" ht="12.75" hidden="false" customHeight="false" outlineLevel="0" collapsed="false">
      <c r="A712" s="0" t="n">
        <v>706</v>
      </c>
      <c r="B712" s="5" t="n">
        <v>0.0302</v>
      </c>
      <c r="C712" s="5" t="n">
        <v>2.418</v>
      </c>
      <c r="D712" s="5" t="n">
        <v>0.01202</v>
      </c>
      <c r="E712" s="5" t="n">
        <v>0.4332</v>
      </c>
      <c r="F712" s="5" t="n">
        <v>0.006153</v>
      </c>
      <c r="G712" s="5" t="n">
        <v>2.758E-005</v>
      </c>
      <c r="H712" s="5" t="n">
        <v>0.6653</v>
      </c>
      <c r="I712" s="5"/>
    </row>
    <row r="713" customFormat="false" ht="12.75" hidden="false" customHeight="false" outlineLevel="0" collapsed="false">
      <c r="A713" s="0" t="n">
        <v>707</v>
      </c>
      <c r="B713" s="5" t="n">
        <v>0.0317</v>
      </c>
      <c r="C713" s="5" t="n">
        <v>2.379</v>
      </c>
      <c r="D713" s="5" t="n">
        <v>0.009421</v>
      </c>
      <c r="E713" s="5" t="n">
        <v>6.428</v>
      </c>
      <c r="F713" s="5" t="n">
        <v>0.005303</v>
      </c>
      <c r="G713" s="5" t="n">
        <v>1.346E-005</v>
      </c>
      <c r="H713" s="5" t="n">
        <v>0.4322</v>
      </c>
      <c r="I713" s="5"/>
    </row>
    <row r="714" customFormat="false" ht="12.75" hidden="false" customHeight="false" outlineLevel="0" collapsed="false">
      <c r="A714" s="0" t="n">
        <v>708</v>
      </c>
      <c r="B714" s="5" t="n">
        <v>0.03754</v>
      </c>
      <c r="C714" s="5" t="n">
        <v>2.482</v>
      </c>
      <c r="D714" s="5" t="n">
        <v>0.01036</v>
      </c>
      <c r="E714" s="5" t="n">
        <v>1.003</v>
      </c>
      <c r="F714" s="5" t="n">
        <v>0.03116</v>
      </c>
      <c r="G714" s="5" t="n">
        <v>1.92E-005</v>
      </c>
      <c r="H714" s="5" t="n">
        <v>0.6396</v>
      </c>
      <c r="I714" s="5"/>
    </row>
    <row r="715" customFormat="false" ht="12.75" hidden="false" customHeight="false" outlineLevel="0" collapsed="false">
      <c r="A715" s="0" t="n">
        <v>709</v>
      </c>
      <c r="B715" s="5" t="n">
        <v>0.05437</v>
      </c>
      <c r="C715" s="5" t="n">
        <v>0.1426</v>
      </c>
      <c r="D715" s="5" t="n">
        <v>0.00758</v>
      </c>
      <c r="E715" s="5" t="n">
        <v>69.18</v>
      </c>
      <c r="F715" s="5" t="n">
        <v>0.02232</v>
      </c>
      <c r="G715" s="5" t="n">
        <v>1.174E-005</v>
      </c>
      <c r="H715" s="5" t="n">
        <v>0.4557</v>
      </c>
      <c r="I715" s="5"/>
    </row>
    <row r="716" customFormat="false" ht="12.75" hidden="false" customHeight="false" outlineLevel="0" collapsed="false">
      <c r="A716" s="0" t="n">
        <v>710</v>
      </c>
      <c r="B716" s="5" t="n">
        <v>0.04473</v>
      </c>
      <c r="C716" s="5" t="n">
        <v>3.311</v>
      </c>
      <c r="D716" s="5" t="n">
        <v>0.0125</v>
      </c>
      <c r="E716" s="5" t="n">
        <v>1.19</v>
      </c>
      <c r="F716" s="5" t="n">
        <v>0.0002742</v>
      </c>
      <c r="G716" s="5" t="n">
        <v>1.441E-005</v>
      </c>
      <c r="H716" s="5" t="n">
        <v>0.551</v>
      </c>
      <c r="I716" s="5"/>
    </row>
    <row r="717" customFormat="false" ht="12.75" hidden="false" customHeight="false" outlineLevel="0" collapsed="false">
      <c r="A717" s="0" t="n">
        <v>711</v>
      </c>
      <c r="B717" s="5" t="n">
        <v>0.04546</v>
      </c>
      <c r="C717" s="5" t="n">
        <v>0.2254</v>
      </c>
      <c r="D717" s="5" t="n">
        <v>0.008843</v>
      </c>
      <c r="E717" s="5" t="n">
        <v>31.65</v>
      </c>
      <c r="F717" s="5" t="n">
        <v>0.001548</v>
      </c>
      <c r="G717" s="5" t="n">
        <v>1.371E-005</v>
      </c>
      <c r="H717" s="5" t="n">
        <v>0.878</v>
      </c>
      <c r="I717" s="5"/>
    </row>
    <row r="718" customFormat="false" ht="12.75" hidden="false" customHeight="false" outlineLevel="0" collapsed="false">
      <c r="A718" s="0" t="n">
        <v>712</v>
      </c>
      <c r="B718" s="5" t="n">
        <v>0.02826</v>
      </c>
      <c r="C718" s="5" t="n">
        <v>0.55</v>
      </c>
      <c r="D718" s="5" t="n">
        <v>0.01588</v>
      </c>
      <c r="E718" s="5" t="n">
        <v>6.624</v>
      </c>
      <c r="F718" s="5" t="n">
        <v>0.01949</v>
      </c>
      <c r="G718" s="5" t="n">
        <v>1.607E-005</v>
      </c>
      <c r="H718" s="5" t="n">
        <v>0.6158</v>
      </c>
      <c r="I718" s="5"/>
    </row>
    <row r="719" customFormat="false" ht="12.75" hidden="false" customHeight="false" outlineLevel="0" collapsed="false">
      <c r="A719" s="0" t="n">
        <v>713</v>
      </c>
      <c r="B719" s="5" t="n">
        <v>0.07445</v>
      </c>
      <c r="C719" s="5" t="n">
        <v>0.6121</v>
      </c>
      <c r="D719" s="5" t="n">
        <v>0.009094</v>
      </c>
      <c r="E719" s="5" t="n">
        <v>5.542</v>
      </c>
      <c r="F719" s="5" t="n">
        <v>0.0007122</v>
      </c>
      <c r="G719" s="5" t="n">
        <v>1.847E-005</v>
      </c>
      <c r="H719" s="5" t="n">
        <v>0.6826</v>
      </c>
      <c r="I719" s="5"/>
    </row>
    <row r="720" customFormat="false" ht="12.75" hidden="false" customHeight="false" outlineLevel="0" collapsed="false">
      <c r="A720" s="0" t="n">
        <v>714</v>
      </c>
      <c r="B720" s="5" t="n">
        <v>0.03449</v>
      </c>
      <c r="C720" s="5" t="n">
        <v>4.565</v>
      </c>
      <c r="D720" s="5" t="n">
        <v>0.01029</v>
      </c>
      <c r="E720" s="5" t="n">
        <v>1.316</v>
      </c>
      <c r="F720" s="5" t="n">
        <v>0.8971</v>
      </c>
      <c r="G720" s="5" t="n">
        <v>1.88E-005</v>
      </c>
      <c r="H720" s="5" t="n">
        <v>0.3836</v>
      </c>
      <c r="I720" s="5"/>
    </row>
    <row r="721" customFormat="false" ht="12.75" hidden="false" customHeight="false" outlineLevel="0" collapsed="false">
      <c r="A721" s="0" t="n">
        <v>715</v>
      </c>
      <c r="B721" s="5" t="n">
        <v>0.03423</v>
      </c>
      <c r="C721" s="5" t="n">
        <v>0.165</v>
      </c>
      <c r="D721" s="5" t="n">
        <v>0.01829</v>
      </c>
      <c r="E721" s="5" t="n">
        <v>31.78</v>
      </c>
      <c r="F721" s="5" t="n">
        <v>0.003147</v>
      </c>
      <c r="G721" s="5" t="n">
        <v>1.76E-005</v>
      </c>
      <c r="H721" s="5" t="n">
        <v>0.7904</v>
      </c>
      <c r="I721" s="5"/>
    </row>
    <row r="722" customFormat="false" ht="12.75" hidden="false" customHeight="false" outlineLevel="0" collapsed="false">
      <c r="A722" s="0" t="n">
        <v>716</v>
      </c>
      <c r="B722" s="5" t="n">
        <v>0.04776</v>
      </c>
      <c r="C722" s="5" t="n">
        <v>1.01</v>
      </c>
      <c r="D722" s="5" t="n">
        <v>0.01574</v>
      </c>
      <c r="E722" s="5" t="n">
        <v>4.232</v>
      </c>
      <c r="F722" s="5" t="n">
        <v>0.1709</v>
      </c>
      <c r="G722" s="5" t="n">
        <v>1.751E-005</v>
      </c>
      <c r="H722" s="5" t="n">
        <v>0.4815</v>
      </c>
      <c r="I722" s="5"/>
    </row>
    <row r="723" customFormat="false" ht="12.75" hidden="false" customHeight="false" outlineLevel="0" collapsed="false">
      <c r="A723" s="0" t="n">
        <v>717</v>
      </c>
      <c r="B723" s="5" t="n">
        <v>0.05794</v>
      </c>
      <c r="C723" s="5" t="n">
        <v>0.484</v>
      </c>
      <c r="D723" s="5" t="n">
        <v>0.0154</v>
      </c>
      <c r="E723" s="5" t="n">
        <v>0.7918</v>
      </c>
      <c r="F723" s="5" t="n">
        <v>0.09527</v>
      </c>
      <c r="G723" s="5" t="n">
        <v>2.494E-005</v>
      </c>
      <c r="H723" s="5" t="n">
        <v>0.7123</v>
      </c>
      <c r="I723" s="5"/>
    </row>
    <row r="724" customFormat="false" ht="12.75" hidden="false" customHeight="false" outlineLevel="0" collapsed="false">
      <c r="A724" s="0" t="n">
        <v>718</v>
      </c>
      <c r="B724" s="5" t="n">
        <v>0.04413</v>
      </c>
      <c r="C724" s="5" t="n">
        <v>2.393</v>
      </c>
      <c r="D724" s="5" t="n">
        <v>0.01123</v>
      </c>
      <c r="E724" s="5" t="n">
        <v>1.354</v>
      </c>
      <c r="F724" s="5" t="n">
        <v>0.006793</v>
      </c>
      <c r="G724" s="5" t="n">
        <v>1.296E-005</v>
      </c>
      <c r="H724" s="5" t="n">
        <v>0.4587</v>
      </c>
      <c r="I724" s="5"/>
    </row>
    <row r="725" customFormat="false" ht="12.75" hidden="false" customHeight="false" outlineLevel="0" collapsed="false">
      <c r="A725" s="0" t="n">
        <v>719</v>
      </c>
      <c r="B725" s="5" t="n">
        <v>0.05247</v>
      </c>
      <c r="C725" s="5" t="n">
        <v>0.3785</v>
      </c>
      <c r="D725" s="5" t="n">
        <v>0.01492</v>
      </c>
      <c r="E725" s="5" t="n">
        <v>10.27</v>
      </c>
      <c r="F725" s="5" t="n">
        <v>0.007048</v>
      </c>
      <c r="G725" s="5" t="n">
        <v>1.501E-005</v>
      </c>
      <c r="H725" s="5" t="n">
        <v>0.7641</v>
      </c>
      <c r="I725" s="5"/>
    </row>
    <row r="726" customFormat="false" ht="12.75" hidden="false" customHeight="false" outlineLevel="0" collapsed="false">
      <c r="A726" s="0" t="n">
        <v>720</v>
      </c>
      <c r="B726" s="5" t="n">
        <v>0.06147</v>
      </c>
      <c r="C726" s="5" t="n">
        <v>0.2486</v>
      </c>
      <c r="D726" s="5" t="n">
        <v>0.01205</v>
      </c>
      <c r="E726" s="5" t="n">
        <v>11.8</v>
      </c>
      <c r="F726" s="5" t="n">
        <v>0.001463</v>
      </c>
      <c r="G726" s="5" t="n">
        <v>3.392E-005</v>
      </c>
      <c r="H726" s="5" t="n">
        <v>0.6288</v>
      </c>
      <c r="I726" s="5"/>
    </row>
    <row r="727" customFormat="false" ht="12.75" hidden="false" customHeight="false" outlineLevel="0" collapsed="false">
      <c r="A727" s="0" t="n">
        <v>721</v>
      </c>
      <c r="B727" s="5" t="n">
        <v>0.0218</v>
      </c>
      <c r="C727" s="5" t="n">
        <v>0.5471</v>
      </c>
      <c r="D727" s="5" t="n">
        <v>0.01256</v>
      </c>
      <c r="E727" s="5" t="n">
        <v>1.887</v>
      </c>
      <c r="F727" s="5" t="n">
        <v>0.001016</v>
      </c>
      <c r="G727" s="5" t="n">
        <v>6.522E-006</v>
      </c>
      <c r="H727" s="5" t="n">
        <v>0.1737</v>
      </c>
      <c r="I727" s="5"/>
    </row>
    <row r="728" customFormat="false" ht="12.75" hidden="false" customHeight="false" outlineLevel="0" collapsed="false">
      <c r="A728" s="0" t="n">
        <v>722</v>
      </c>
      <c r="B728" s="5" t="n">
        <v>0.04087</v>
      </c>
      <c r="C728" s="5" t="n">
        <v>0.6604</v>
      </c>
      <c r="D728" s="5" t="n">
        <v>0.01187</v>
      </c>
      <c r="E728" s="5" t="n">
        <v>33.07</v>
      </c>
      <c r="F728" s="5" t="n">
        <v>0.0008015</v>
      </c>
      <c r="G728" s="5" t="n">
        <v>1.532E-005</v>
      </c>
      <c r="H728" s="5" t="n">
        <v>0.9985</v>
      </c>
      <c r="I728" s="5"/>
    </row>
    <row r="729" customFormat="false" ht="12.75" hidden="false" customHeight="false" outlineLevel="0" collapsed="false">
      <c r="A729" s="0" t="n">
        <v>723</v>
      </c>
      <c r="B729" s="5" t="n">
        <v>0.03816</v>
      </c>
      <c r="C729" s="5" t="n">
        <v>0.6401</v>
      </c>
      <c r="D729" s="5" t="n">
        <v>0.01419</v>
      </c>
      <c r="E729" s="5" t="n">
        <v>4.172</v>
      </c>
      <c r="F729" s="5" t="n">
        <v>0.05717</v>
      </c>
      <c r="G729" s="5" t="n">
        <v>1.945E-005</v>
      </c>
      <c r="H729" s="5" t="n">
        <v>0.7577</v>
      </c>
      <c r="I729" s="5"/>
    </row>
    <row r="730" customFormat="false" ht="12.75" hidden="false" customHeight="false" outlineLevel="0" collapsed="false">
      <c r="A730" s="0" t="n">
        <v>724</v>
      </c>
      <c r="B730" s="5" t="n">
        <v>0.04552</v>
      </c>
      <c r="C730" s="5" t="n">
        <v>1.464</v>
      </c>
      <c r="D730" s="5" t="n">
        <v>0.0195</v>
      </c>
      <c r="E730" s="5" t="n">
        <v>0.9013</v>
      </c>
      <c r="F730" s="5" t="n">
        <v>0.02016</v>
      </c>
      <c r="G730" s="5" t="n">
        <v>3.205E-005</v>
      </c>
      <c r="H730" s="5" t="n">
        <v>0.7258</v>
      </c>
      <c r="I730" s="5"/>
    </row>
    <row r="731" customFormat="false" ht="12.75" hidden="false" customHeight="false" outlineLevel="0" collapsed="false">
      <c r="A731" s="0" t="n">
        <v>725</v>
      </c>
      <c r="B731" s="5" t="n">
        <v>0.02658</v>
      </c>
      <c r="C731" s="5" t="n">
        <v>2.073</v>
      </c>
      <c r="D731" s="5" t="n">
        <v>0.01045</v>
      </c>
      <c r="E731" s="5" t="n">
        <v>3.499</v>
      </c>
      <c r="F731" s="5" t="n">
        <v>0.1824</v>
      </c>
      <c r="G731" s="5" t="n">
        <v>1.784E-005</v>
      </c>
      <c r="H731" s="5" t="n">
        <v>0.5451</v>
      </c>
      <c r="I731" s="5"/>
    </row>
    <row r="732" customFormat="false" ht="12.75" hidden="false" customHeight="false" outlineLevel="0" collapsed="false">
      <c r="A732" s="0" t="n">
        <v>726</v>
      </c>
      <c r="B732" s="5" t="n">
        <v>0.04025</v>
      </c>
      <c r="C732" s="5" t="n">
        <v>0.3244</v>
      </c>
      <c r="D732" s="5" t="n">
        <v>0.01504</v>
      </c>
      <c r="E732" s="5" t="n">
        <v>3.967</v>
      </c>
      <c r="F732" s="5" t="n">
        <v>0.04347</v>
      </c>
      <c r="G732" s="5" t="n">
        <v>1.494E-005</v>
      </c>
      <c r="H732" s="5" t="n">
        <v>0.4076</v>
      </c>
      <c r="I732" s="5"/>
    </row>
    <row r="733" customFormat="false" ht="12.75" hidden="false" customHeight="false" outlineLevel="0" collapsed="false">
      <c r="A733" s="0" t="n">
        <v>727</v>
      </c>
      <c r="B733" s="5" t="n">
        <v>0.05232</v>
      </c>
      <c r="C733" s="5" t="n">
        <v>0.5686</v>
      </c>
      <c r="D733" s="5" t="n">
        <v>0.0171</v>
      </c>
      <c r="E733" s="5" t="n">
        <v>7.39</v>
      </c>
      <c r="F733" s="5" t="n">
        <v>0.009963</v>
      </c>
      <c r="G733" s="5" t="n">
        <v>1.022E-005</v>
      </c>
      <c r="H733" s="5" t="n">
        <v>0.7863</v>
      </c>
      <c r="I733" s="5"/>
    </row>
    <row r="734" customFormat="false" ht="12.75" hidden="false" customHeight="false" outlineLevel="0" collapsed="false">
      <c r="A734" s="0" t="n">
        <v>728</v>
      </c>
      <c r="B734" s="5" t="n">
        <v>0.05389</v>
      </c>
      <c r="C734" s="5" t="n">
        <v>0.6323</v>
      </c>
      <c r="D734" s="5" t="n">
        <v>0.01718</v>
      </c>
      <c r="E734" s="5" t="n">
        <v>7.186</v>
      </c>
      <c r="F734" s="5" t="n">
        <v>0.006227</v>
      </c>
      <c r="G734" s="5" t="n">
        <v>1.238E-005</v>
      </c>
      <c r="H734" s="5" t="n">
        <v>0.518</v>
      </c>
      <c r="I734" s="5"/>
    </row>
    <row r="735" customFormat="false" ht="12.75" hidden="false" customHeight="false" outlineLevel="0" collapsed="false">
      <c r="A735" s="0" t="n">
        <v>729</v>
      </c>
      <c r="B735" s="5" t="n">
        <v>0.04924</v>
      </c>
      <c r="C735" s="5" t="n">
        <v>0.5017</v>
      </c>
      <c r="D735" s="5" t="n">
        <v>0.01825</v>
      </c>
      <c r="E735" s="5" t="n">
        <v>7665</v>
      </c>
      <c r="F735" s="5" t="n">
        <v>0.04798</v>
      </c>
      <c r="G735" s="5" t="n">
        <v>1.362E-005</v>
      </c>
      <c r="H735" s="5" t="n">
        <v>0.8508</v>
      </c>
      <c r="I735" s="5"/>
    </row>
    <row r="736" customFormat="false" ht="12.75" hidden="false" customHeight="false" outlineLevel="0" collapsed="false">
      <c r="A736" s="0" t="n">
        <v>730</v>
      </c>
      <c r="B736" s="5" t="n">
        <v>0.05025</v>
      </c>
      <c r="C736" s="5" t="n">
        <v>0.1947</v>
      </c>
      <c r="D736" s="5" t="n">
        <v>0.01477</v>
      </c>
      <c r="E736" s="5" t="n">
        <v>7.442</v>
      </c>
      <c r="F736" s="5" t="n">
        <v>0.007947</v>
      </c>
      <c r="G736" s="5" t="n">
        <v>1.428E-005</v>
      </c>
      <c r="H736" s="5" t="n">
        <v>0.7082</v>
      </c>
      <c r="I736" s="5"/>
    </row>
    <row r="737" customFormat="false" ht="12.75" hidden="false" customHeight="false" outlineLevel="0" collapsed="false">
      <c r="A737" s="0" t="n">
        <v>731</v>
      </c>
      <c r="B737" s="5" t="n">
        <v>0.04726</v>
      </c>
      <c r="C737" s="5" t="n">
        <v>0.6518</v>
      </c>
      <c r="D737" s="5" t="n">
        <v>0.01445</v>
      </c>
      <c r="E737" s="5" t="n">
        <v>4.121</v>
      </c>
      <c r="F737" s="5" t="n">
        <v>0.004068</v>
      </c>
      <c r="G737" s="5" t="n">
        <v>6.946E-006</v>
      </c>
      <c r="H737" s="5" t="n">
        <v>0.5573</v>
      </c>
      <c r="I737" s="5"/>
    </row>
    <row r="738" customFormat="false" ht="12.75" hidden="false" customHeight="false" outlineLevel="0" collapsed="false">
      <c r="A738" s="0" t="n">
        <v>732</v>
      </c>
      <c r="B738" s="5" t="n">
        <v>0.04297</v>
      </c>
      <c r="C738" s="5" t="n">
        <v>2.948</v>
      </c>
      <c r="D738" s="5" t="n">
        <v>0.01079</v>
      </c>
      <c r="E738" s="5" t="n">
        <v>1.398</v>
      </c>
      <c r="F738" s="5" t="n">
        <v>0.003754</v>
      </c>
      <c r="G738" s="5" t="n">
        <v>1.398E-005</v>
      </c>
      <c r="H738" s="5" t="n">
        <v>0.3881</v>
      </c>
      <c r="I738" s="5"/>
    </row>
    <row r="739" customFormat="false" ht="12.75" hidden="false" customHeight="false" outlineLevel="0" collapsed="false">
      <c r="A739" s="0" t="n">
        <v>733</v>
      </c>
      <c r="B739" s="5" t="n">
        <v>0.1255</v>
      </c>
      <c r="C739" s="5" t="n">
        <v>0.6888</v>
      </c>
      <c r="D739" s="5" t="n">
        <v>0.03066</v>
      </c>
      <c r="E739" s="5" t="n">
        <v>1.314</v>
      </c>
      <c r="F739" s="5" t="n">
        <v>0.0029</v>
      </c>
      <c r="G739" s="5" t="n">
        <v>1.163E-005</v>
      </c>
      <c r="H739" s="5" t="n">
        <v>0.3529</v>
      </c>
      <c r="I739" s="5"/>
    </row>
    <row r="740" customFormat="false" ht="12.75" hidden="false" customHeight="false" outlineLevel="0" collapsed="false">
      <c r="A740" s="0" t="n">
        <v>734</v>
      </c>
      <c r="B740" s="5" t="n">
        <v>0.04266</v>
      </c>
      <c r="C740" s="5" t="n">
        <v>1.708</v>
      </c>
      <c r="D740" s="5" t="n">
        <v>0.01193</v>
      </c>
      <c r="E740" s="5" t="n">
        <v>2.106</v>
      </c>
      <c r="F740" s="5" t="n">
        <v>0.004514</v>
      </c>
      <c r="G740" s="5" t="n">
        <v>1.858E-005</v>
      </c>
      <c r="H740" s="5" t="n">
        <v>0.5617</v>
      </c>
      <c r="I740" s="5"/>
    </row>
    <row r="741" customFormat="false" ht="12.75" hidden="false" customHeight="false" outlineLevel="0" collapsed="false">
      <c r="A741" s="0" t="n">
        <v>735</v>
      </c>
      <c r="B741" s="5" t="n">
        <v>0.03807</v>
      </c>
      <c r="C741" s="5" t="n">
        <v>0.529</v>
      </c>
      <c r="D741" s="5" t="n">
        <v>0.02015</v>
      </c>
      <c r="E741" s="5" t="n">
        <v>2.794</v>
      </c>
      <c r="F741" s="5" t="n">
        <v>0.2123</v>
      </c>
      <c r="G741" s="5" t="n">
        <v>1.873E-005</v>
      </c>
      <c r="H741" s="5" t="n">
        <v>0.659</v>
      </c>
      <c r="I741" s="5"/>
    </row>
    <row r="742" customFormat="false" ht="12.75" hidden="false" customHeight="false" outlineLevel="0" collapsed="false">
      <c r="A742" s="0" t="n">
        <v>736</v>
      </c>
      <c r="B742" s="5" t="n">
        <v>0.03174</v>
      </c>
      <c r="C742" s="5" t="n">
        <v>0.2537</v>
      </c>
      <c r="D742" s="5" t="n">
        <v>0.00717</v>
      </c>
      <c r="E742" s="5" t="n">
        <v>12.16</v>
      </c>
      <c r="F742" s="5" t="n">
        <v>0.09223</v>
      </c>
      <c r="G742" s="5" t="n">
        <v>1.385E-005</v>
      </c>
      <c r="H742" s="5" t="n">
        <v>0.4105</v>
      </c>
      <c r="I742" s="5"/>
    </row>
    <row r="743" customFormat="false" ht="12.75" hidden="false" customHeight="false" outlineLevel="0" collapsed="false">
      <c r="A743" s="0" t="n">
        <v>737</v>
      </c>
      <c r="B743" s="5" t="n">
        <v>0.05182</v>
      </c>
      <c r="C743" s="5" t="n">
        <v>0.4785</v>
      </c>
      <c r="D743" s="5" t="n">
        <v>0.02165</v>
      </c>
      <c r="E743" s="5" t="n">
        <v>1.867</v>
      </c>
      <c r="F743" s="5" t="n">
        <v>0.03359</v>
      </c>
      <c r="G743" s="5" t="n">
        <v>1.381E-005</v>
      </c>
      <c r="H743" s="5" t="n">
        <v>0.401</v>
      </c>
      <c r="I743" s="5"/>
    </row>
    <row r="744" customFormat="false" ht="12.75" hidden="false" customHeight="false" outlineLevel="0" collapsed="false">
      <c r="A744" s="0" t="n">
        <v>738</v>
      </c>
      <c r="B744" s="5" t="n">
        <v>0.04783</v>
      </c>
      <c r="C744" s="5" t="n">
        <v>0.5635</v>
      </c>
      <c r="D744" s="5" t="n">
        <v>0.01312</v>
      </c>
      <c r="E744" s="5" t="n">
        <v>2.549</v>
      </c>
      <c r="F744" s="5" t="n">
        <v>0.03867</v>
      </c>
      <c r="G744" s="5" t="n">
        <v>2.066E-005</v>
      </c>
      <c r="H744" s="5" t="n">
        <v>0.8587</v>
      </c>
      <c r="I744" s="5"/>
    </row>
    <row r="745" customFormat="false" ht="12.75" hidden="false" customHeight="false" outlineLevel="0" collapsed="false">
      <c r="A745" s="0" t="n">
        <v>739</v>
      </c>
      <c r="B745" s="5" t="n">
        <v>0.04659</v>
      </c>
      <c r="C745" s="5" t="n">
        <v>0.4297</v>
      </c>
      <c r="D745" s="5" t="n">
        <v>0.01419</v>
      </c>
      <c r="E745" s="5" t="n">
        <v>7.36</v>
      </c>
      <c r="F745" s="5" t="n">
        <v>0.1535</v>
      </c>
      <c r="G745" s="5" t="n">
        <v>1.901E-005</v>
      </c>
      <c r="H745" s="5" t="n">
        <v>0.5857</v>
      </c>
      <c r="I745" s="5"/>
    </row>
    <row r="746" customFormat="false" ht="12.75" hidden="false" customHeight="false" outlineLevel="0" collapsed="false">
      <c r="A746" s="0" t="n">
        <v>740</v>
      </c>
      <c r="B746" s="5" t="n">
        <v>0.06029</v>
      </c>
      <c r="C746" s="5" t="n">
        <v>1.165</v>
      </c>
      <c r="D746" s="5" t="n">
        <v>0.0141</v>
      </c>
      <c r="E746" s="5" t="n">
        <v>7.889</v>
      </c>
      <c r="F746" s="5" t="n">
        <v>0.03872</v>
      </c>
      <c r="G746" s="5" t="n">
        <v>1.397E-005</v>
      </c>
      <c r="H746" s="5" t="n">
        <v>0.883</v>
      </c>
      <c r="I746" s="5"/>
    </row>
    <row r="747" customFormat="false" ht="12.75" hidden="false" customHeight="false" outlineLevel="0" collapsed="false">
      <c r="A747" s="0" t="n">
        <v>741</v>
      </c>
      <c r="B747" s="5" t="n">
        <v>0.03348</v>
      </c>
      <c r="C747" s="5" t="n">
        <v>2.026</v>
      </c>
      <c r="D747" s="5" t="n">
        <v>0.007232</v>
      </c>
      <c r="E747" s="5" t="n">
        <v>1.238</v>
      </c>
      <c r="F747" s="5" t="n">
        <v>0.2198</v>
      </c>
      <c r="G747" s="5" t="n">
        <v>1.546E-005</v>
      </c>
      <c r="H747" s="5" t="n">
        <v>0.9678</v>
      </c>
      <c r="I747" s="5"/>
    </row>
    <row r="748" customFormat="false" ht="12.75" hidden="false" customHeight="false" outlineLevel="0" collapsed="false">
      <c r="A748" s="0" t="n">
        <v>742</v>
      </c>
      <c r="B748" s="5" t="n">
        <v>0.03447</v>
      </c>
      <c r="C748" s="5" t="n">
        <v>1.989</v>
      </c>
      <c r="D748" s="5" t="n">
        <v>0.008432</v>
      </c>
      <c r="E748" s="5" t="n">
        <v>23.82</v>
      </c>
      <c r="F748" s="5" t="n">
        <v>0.5803</v>
      </c>
      <c r="G748" s="5" t="n">
        <v>1.732E-005</v>
      </c>
      <c r="H748" s="5" t="n">
        <v>0.6485</v>
      </c>
      <c r="I748" s="5"/>
    </row>
    <row r="749" customFormat="false" ht="12.75" hidden="false" customHeight="false" outlineLevel="0" collapsed="false">
      <c r="A749" s="0" t="n">
        <v>743</v>
      </c>
      <c r="B749" s="5" t="n">
        <v>0.03453</v>
      </c>
      <c r="C749" s="5" t="n">
        <v>3.846</v>
      </c>
      <c r="D749" s="5" t="n">
        <v>0.009365</v>
      </c>
      <c r="E749" s="5" t="n">
        <v>1.04</v>
      </c>
      <c r="F749" s="5" t="n">
        <v>0.7967</v>
      </c>
      <c r="G749" s="5" t="n">
        <v>1.843E-005</v>
      </c>
      <c r="H749" s="5" t="n">
        <v>0.5907</v>
      </c>
      <c r="I749" s="5"/>
    </row>
    <row r="750" customFormat="false" ht="12.75" hidden="false" customHeight="false" outlineLevel="0" collapsed="false">
      <c r="A750" s="0" t="n">
        <v>744</v>
      </c>
      <c r="B750" s="5" t="n">
        <v>0.04066</v>
      </c>
      <c r="C750" s="5" t="n">
        <v>0.5747</v>
      </c>
      <c r="D750" s="5" t="n">
        <v>0.02003</v>
      </c>
      <c r="E750" s="5" t="n">
        <v>3.126</v>
      </c>
      <c r="F750" s="5" t="n">
        <v>0.002917</v>
      </c>
      <c r="G750" s="5" t="n">
        <v>1.399E-005</v>
      </c>
      <c r="H750" s="5" t="n">
        <v>0.3488</v>
      </c>
      <c r="I750" s="5"/>
    </row>
    <row r="751" customFormat="false" ht="12.75" hidden="false" customHeight="false" outlineLevel="0" collapsed="false">
      <c r="A751" s="0" t="n">
        <v>745</v>
      </c>
      <c r="B751" s="5" t="n">
        <v>0.04927</v>
      </c>
      <c r="C751" s="5" t="n">
        <v>0.7406</v>
      </c>
      <c r="D751" s="5" t="n">
        <v>0.01459</v>
      </c>
      <c r="E751" s="5" t="n">
        <v>2.674</v>
      </c>
      <c r="F751" s="5" t="n">
        <v>0.1188</v>
      </c>
      <c r="G751" s="5" t="n">
        <v>1.607E-005</v>
      </c>
      <c r="H751" s="5" t="n">
        <v>0.7813</v>
      </c>
      <c r="I751" s="5"/>
    </row>
    <row r="752" customFormat="false" ht="12.75" hidden="false" customHeight="false" outlineLevel="0" collapsed="false">
      <c r="A752" s="0" t="n">
        <v>746</v>
      </c>
      <c r="B752" s="5" t="n">
        <v>0.05395</v>
      </c>
      <c r="C752" s="5" t="n">
        <v>1.152</v>
      </c>
      <c r="D752" s="5" t="n">
        <v>0.0138</v>
      </c>
      <c r="E752" s="5" t="n">
        <v>6.199</v>
      </c>
      <c r="F752" s="5" t="n">
        <v>0.01299</v>
      </c>
      <c r="G752" s="5" t="n">
        <v>1.889E-005</v>
      </c>
      <c r="H752" s="5" t="n">
        <v>0.923</v>
      </c>
      <c r="I752" s="5"/>
    </row>
    <row r="753" customFormat="false" ht="12.75" hidden="false" customHeight="false" outlineLevel="0" collapsed="false">
      <c r="A753" s="0" t="n">
        <v>747</v>
      </c>
      <c r="B753" s="5" t="n">
        <v>0.04819</v>
      </c>
      <c r="C753" s="5" t="n">
        <v>0.5632</v>
      </c>
      <c r="D753" s="5" t="n">
        <v>0.01831</v>
      </c>
      <c r="E753" s="5" t="n">
        <v>1.813</v>
      </c>
      <c r="F753" s="5" t="n">
        <v>0.004093</v>
      </c>
      <c r="G753" s="5" t="n">
        <v>1.09E-005</v>
      </c>
      <c r="H753" s="5" t="n">
        <v>0.6868</v>
      </c>
      <c r="I753" s="5"/>
    </row>
    <row r="754" customFormat="false" ht="12.75" hidden="false" customHeight="false" outlineLevel="0" collapsed="false">
      <c r="A754" s="0" t="n">
        <v>748</v>
      </c>
      <c r="B754" s="5" t="n">
        <v>0.05375</v>
      </c>
      <c r="C754" s="5" t="n">
        <v>0.5066</v>
      </c>
      <c r="D754" s="5" t="n">
        <v>0.01673</v>
      </c>
      <c r="E754" s="5" t="n">
        <v>3.605</v>
      </c>
      <c r="F754" s="5" t="n">
        <v>0.02205</v>
      </c>
      <c r="G754" s="5" t="n">
        <v>1.529E-005</v>
      </c>
      <c r="H754" s="5" t="n">
        <v>0.4128</v>
      </c>
      <c r="I754" s="5"/>
    </row>
    <row r="755" customFormat="false" ht="12.75" hidden="false" customHeight="false" outlineLevel="0" collapsed="false">
      <c r="A755" s="0" t="n">
        <v>749</v>
      </c>
      <c r="B755" s="5" t="n">
        <v>0.04726</v>
      </c>
      <c r="C755" s="5" t="n">
        <v>1.107</v>
      </c>
      <c r="D755" s="5" t="n">
        <v>0.01399</v>
      </c>
      <c r="E755" s="5" t="n">
        <v>1.337</v>
      </c>
      <c r="F755" s="5" t="n">
        <v>0.005026</v>
      </c>
      <c r="G755" s="5" t="n">
        <v>9.031E-006</v>
      </c>
      <c r="H755" s="5" t="n">
        <v>0.9017</v>
      </c>
      <c r="I755" s="5"/>
    </row>
    <row r="756" customFormat="false" ht="12.75" hidden="false" customHeight="false" outlineLevel="0" collapsed="false">
      <c r="A756" s="0" t="n">
        <v>750</v>
      </c>
      <c r="B756" s="5" t="n">
        <v>0.02771</v>
      </c>
      <c r="C756" s="5" t="n">
        <v>0.768</v>
      </c>
      <c r="D756" s="5" t="n">
        <v>0.01231</v>
      </c>
      <c r="E756" s="5" t="n">
        <v>4.309</v>
      </c>
      <c r="F756" s="5" t="n">
        <v>0.02254</v>
      </c>
      <c r="G756" s="5" t="n">
        <v>1.472E-005</v>
      </c>
      <c r="H756" s="5" t="n">
        <v>0.5552</v>
      </c>
      <c r="I756" s="5"/>
    </row>
    <row r="757" customFormat="false" ht="12.75" hidden="false" customHeight="false" outlineLevel="0" collapsed="false">
      <c r="A757" s="0" t="n">
        <v>751</v>
      </c>
      <c r="B757" s="5" t="n">
        <v>0.04389</v>
      </c>
      <c r="C757" s="5" t="n">
        <v>1.009</v>
      </c>
      <c r="D757" s="5" t="n">
        <v>0.01718</v>
      </c>
      <c r="E757" s="5" t="n">
        <v>11.4</v>
      </c>
      <c r="F757" s="5" t="n">
        <v>0.1577</v>
      </c>
      <c r="G757" s="5" t="n">
        <v>1.418E-005</v>
      </c>
      <c r="H757" s="5" t="n">
        <v>0.5972</v>
      </c>
      <c r="I757" s="5"/>
    </row>
    <row r="758" customFormat="false" ht="12.75" hidden="false" customHeight="false" outlineLevel="0" collapsed="false">
      <c r="A758" s="0" t="n">
        <v>752</v>
      </c>
      <c r="B758" s="5" t="n">
        <v>0.03782</v>
      </c>
      <c r="C758" s="5" t="n">
        <v>2.442</v>
      </c>
      <c r="D758" s="5" t="n">
        <v>0.01183</v>
      </c>
      <c r="E758" s="5" t="n">
        <v>1.497</v>
      </c>
      <c r="F758" s="5" t="n">
        <v>0.00927</v>
      </c>
      <c r="G758" s="5" t="n">
        <v>1.686E-005</v>
      </c>
      <c r="H758" s="5" t="n">
        <v>0.5352</v>
      </c>
      <c r="I758" s="5"/>
    </row>
    <row r="759" customFormat="false" ht="12.75" hidden="false" customHeight="false" outlineLevel="0" collapsed="false">
      <c r="A759" s="0" t="n">
        <v>753</v>
      </c>
      <c r="B759" s="5" t="n">
        <v>0.04364</v>
      </c>
      <c r="C759" s="5" t="n">
        <v>0.6171</v>
      </c>
      <c r="D759" s="5" t="n">
        <v>0.02423</v>
      </c>
      <c r="E759" s="5" t="n">
        <v>1.925</v>
      </c>
      <c r="F759" s="5" t="n">
        <v>0.1642</v>
      </c>
      <c r="G759" s="5" t="n">
        <v>1.363E-005</v>
      </c>
      <c r="H759" s="5" t="n">
        <v>0.6855</v>
      </c>
      <c r="I759" s="5"/>
    </row>
    <row r="760" customFormat="false" ht="12.75" hidden="false" customHeight="false" outlineLevel="0" collapsed="false">
      <c r="A760" s="0" t="n">
        <v>754</v>
      </c>
      <c r="B760" s="5" t="n">
        <v>0.03434</v>
      </c>
      <c r="C760" s="5" t="n">
        <v>3.587</v>
      </c>
      <c r="D760" s="5" t="n">
        <v>0.01004</v>
      </c>
      <c r="E760" s="5" t="n">
        <v>0.2587</v>
      </c>
      <c r="F760" s="5" t="n">
        <v>0.005179</v>
      </c>
      <c r="G760" s="5" t="n">
        <v>1.856E-005</v>
      </c>
      <c r="H760" s="5" t="n">
        <v>0.4183</v>
      </c>
      <c r="I760" s="5"/>
    </row>
    <row r="761" customFormat="false" ht="12.75" hidden="false" customHeight="false" outlineLevel="0" collapsed="false">
      <c r="A761" s="0" t="n">
        <v>755</v>
      </c>
      <c r="B761" s="5" t="n">
        <v>0.0437</v>
      </c>
      <c r="C761" s="5" t="n">
        <v>2.327</v>
      </c>
      <c r="D761" s="5" t="n">
        <v>0.01612</v>
      </c>
      <c r="E761" s="5" t="n">
        <v>2.113</v>
      </c>
      <c r="F761" s="5" t="n">
        <v>0.0006466</v>
      </c>
      <c r="G761" s="5" t="n">
        <v>1.969E-005</v>
      </c>
      <c r="H761" s="5" t="n">
        <v>0.5153</v>
      </c>
      <c r="I761" s="5"/>
    </row>
    <row r="762" customFormat="false" ht="12.75" hidden="false" customHeight="false" outlineLevel="0" collapsed="false">
      <c r="A762" s="0" t="n">
        <v>756</v>
      </c>
      <c r="B762" s="5" t="n">
        <v>0.05645</v>
      </c>
      <c r="C762" s="5" t="n">
        <v>0.7086</v>
      </c>
      <c r="D762" s="5" t="n">
        <v>0.01495</v>
      </c>
      <c r="E762" s="5" t="n">
        <v>5.034</v>
      </c>
      <c r="F762" s="5" t="n">
        <v>0.0007392</v>
      </c>
      <c r="G762" s="5" t="n">
        <v>1.031E-005</v>
      </c>
      <c r="H762" s="5" t="n">
        <v>0.7701</v>
      </c>
      <c r="I762" s="5"/>
    </row>
    <row r="763" customFormat="false" ht="12.75" hidden="false" customHeight="false" outlineLevel="0" collapsed="false">
      <c r="A763" s="0" t="n">
        <v>757</v>
      </c>
      <c r="B763" s="5" t="n">
        <v>0.03206</v>
      </c>
      <c r="C763" s="5" t="n">
        <v>2.379</v>
      </c>
      <c r="D763" s="5" t="n">
        <v>0.009505</v>
      </c>
      <c r="E763" s="5" t="n">
        <v>0.4447</v>
      </c>
      <c r="F763" s="5" t="n">
        <v>0.4533</v>
      </c>
      <c r="G763" s="5" t="n">
        <v>1.672E-005</v>
      </c>
      <c r="H763" s="5" t="n">
        <v>0.6484</v>
      </c>
      <c r="I763" s="5"/>
    </row>
    <row r="764" customFormat="false" ht="12.75" hidden="false" customHeight="false" outlineLevel="0" collapsed="false">
      <c r="A764" s="0" t="n">
        <v>758</v>
      </c>
      <c r="B764" s="5" t="n">
        <v>0.04311</v>
      </c>
      <c r="C764" s="5" t="n">
        <v>0.3145</v>
      </c>
      <c r="D764" s="5" t="n">
        <v>0.01506</v>
      </c>
      <c r="E764" s="5" t="n">
        <v>31.87</v>
      </c>
      <c r="F764" s="5" t="n">
        <v>0.04894</v>
      </c>
      <c r="G764" s="5" t="n">
        <v>3.652E-005</v>
      </c>
      <c r="H764" s="5" t="n">
        <v>0.1939</v>
      </c>
      <c r="I764" s="5"/>
    </row>
    <row r="765" customFormat="false" ht="12.75" hidden="false" customHeight="false" outlineLevel="0" collapsed="false">
      <c r="A765" s="0" t="n">
        <v>759</v>
      </c>
      <c r="B765" s="5" t="n">
        <v>0.03422</v>
      </c>
      <c r="C765" s="5" t="n">
        <v>2.767</v>
      </c>
      <c r="D765" s="5" t="n">
        <v>0.008992</v>
      </c>
      <c r="E765" s="5" t="n">
        <v>2.166</v>
      </c>
      <c r="F765" s="5" t="n">
        <v>0.1328</v>
      </c>
      <c r="G765" s="5" t="n">
        <v>2.211E-005</v>
      </c>
      <c r="H765" s="5" t="n">
        <v>0.6539</v>
      </c>
      <c r="I765" s="5"/>
    </row>
    <row r="766" customFormat="false" ht="12.75" hidden="false" customHeight="false" outlineLevel="0" collapsed="false">
      <c r="A766" s="0" t="n">
        <v>760</v>
      </c>
      <c r="B766" s="5" t="n">
        <v>0.04916</v>
      </c>
      <c r="C766" s="5" t="n">
        <v>0.8284</v>
      </c>
      <c r="D766" s="5" t="n">
        <v>0.005246</v>
      </c>
      <c r="E766" s="5" t="n">
        <v>4.665</v>
      </c>
      <c r="F766" s="5" t="n">
        <v>0.001348</v>
      </c>
      <c r="G766" s="5" t="n">
        <v>2.112E-005</v>
      </c>
      <c r="H766" s="5" t="n">
        <v>0.7931</v>
      </c>
      <c r="I766" s="5"/>
    </row>
    <row r="767" customFormat="false" ht="12.75" hidden="false" customHeight="false" outlineLevel="0" collapsed="false">
      <c r="A767" s="0" t="n">
        <v>761</v>
      </c>
      <c r="B767" s="5" t="n">
        <v>0.04908</v>
      </c>
      <c r="C767" s="5" t="n">
        <v>1.278</v>
      </c>
      <c r="D767" s="5" t="n">
        <v>0.01455</v>
      </c>
      <c r="E767" s="5" t="n">
        <v>3.925</v>
      </c>
      <c r="F767" s="5" t="n">
        <v>0.1158</v>
      </c>
      <c r="G767" s="5" t="n">
        <v>1.703E-005</v>
      </c>
      <c r="H767" s="5" t="n">
        <v>0.4898</v>
      </c>
      <c r="I767" s="5"/>
    </row>
    <row r="768" customFormat="false" ht="12.75" hidden="false" customHeight="false" outlineLevel="0" collapsed="false">
      <c r="A768" s="0" t="n">
        <v>762</v>
      </c>
      <c r="B768" s="5" t="n">
        <v>0.05019</v>
      </c>
      <c r="C768" s="5" t="n">
        <v>0.5189</v>
      </c>
      <c r="D768" s="5" t="n">
        <v>0.02427</v>
      </c>
      <c r="E768" s="5" t="n">
        <v>1.069</v>
      </c>
      <c r="F768" s="5" t="n">
        <v>0.004289</v>
      </c>
      <c r="G768" s="5" t="n">
        <v>1.116E-005</v>
      </c>
      <c r="H768" s="5" t="n">
        <v>0.5175</v>
      </c>
      <c r="I768" s="5"/>
    </row>
    <row r="769" customFormat="false" ht="12.75" hidden="false" customHeight="false" outlineLevel="0" collapsed="false">
      <c r="A769" s="0" t="n">
        <v>763</v>
      </c>
      <c r="B769" s="5" t="n">
        <v>0.04081</v>
      </c>
      <c r="C769" s="5" t="n">
        <v>0.4805</v>
      </c>
      <c r="D769" s="5" t="n">
        <v>0.01521</v>
      </c>
      <c r="E769" s="5" t="n">
        <v>8.36</v>
      </c>
      <c r="F769" s="5" t="n">
        <v>0.004088</v>
      </c>
      <c r="G769" s="5" t="n">
        <v>1.588E-005</v>
      </c>
      <c r="H769" s="5" t="n">
        <v>0.4069</v>
      </c>
      <c r="I769" s="5"/>
    </row>
    <row r="770" customFormat="false" ht="12.75" hidden="false" customHeight="false" outlineLevel="0" collapsed="false">
      <c r="A770" s="0" t="n">
        <v>764</v>
      </c>
      <c r="B770" s="5" t="n">
        <v>0.02031</v>
      </c>
      <c r="C770" s="5" t="n">
        <v>0.4133</v>
      </c>
      <c r="D770" s="5" t="n">
        <v>0.01514</v>
      </c>
      <c r="E770" s="5" t="n">
        <v>7.319</v>
      </c>
      <c r="F770" s="5" t="n">
        <v>0.06893</v>
      </c>
      <c r="G770" s="5" t="n">
        <v>1.488E-005</v>
      </c>
      <c r="H770" s="5" t="n">
        <v>0.7798</v>
      </c>
      <c r="I770" s="5"/>
    </row>
    <row r="771" customFormat="false" ht="12.75" hidden="false" customHeight="false" outlineLevel="0" collapsed="false">
      <c r="A771" s="0" t="n">
        <v>765</v>
      </c>
      <c r="B771" s="5" t="n">
        <v>0.04122</v>
      </c>
      <c r="C771" s="5" t="n">
        <v>2.509</v>
      </c>
      <c r="D771" s="5" t="n">
        <v>0.01192</v>
      </c>
      <c r="E771" s="5" t="n">
        <v>0.8943</v>
      </c>
      <c r="F771" s="5" t="n">
        <v>0.02401</v>
      </c>
      <c r="G771" s="5" t="n">
        <v>1.791E-005</v>
      </c>
      <c r="H771" s="5" t="n">
        <v>0.5773</v>
      </c>
      <c r="I771" s="5"/>
    </row>
    <row r="772" customFormat="false" ht="12.75" hidden="false" customHeight="false" outlineLevel="0" collapsed="false">
      <c r="A772" s="0" t="n">
        <v>766</v>
      </c>
      <c r="B772" s="5" t="n">
        <v>0.04749</v>
      </c>
      <c r="C772" s="5" t="n">
        <v>0.8422</v>
      </c>
      <c r="D772" s="5" t="n">
        <v>0.01476</v>
      </c>
      <c r="E772" s="5" t="n">
        <v>0.8212</v>
      </c>
      <c r="F772" s="5" t="n">
        <v>0.4688</v>
      </c>
      <c r="G772" s="5" t="n">
        <v>5.459E-006</v>
      </c>
      <c r="H772" s="5" t="n">
        <v>0.8061</v>
      </c>
      <c r="I772" s="5"/>
    </row>
    <row r="773" customFormat="false" ht="12.75" hidden="false" customHeight="false" outlineLevel="0" collapsed="false">
      <c r="A773" s="0" t="n">
        <v>767</v>
      </c>
      <c r="B773" s="5" t="n">
        <v>0.04356</v>
      </c>
      <c r="C773" s="5" t="n">
        <v>0.5152</v>
      </c>
      <c r="D773" s="5" t="n">
        <v>0.0106</v>
      </c>
      <c r="E773" s="5" t="n">
        <v>1.278</v>
      </c>
      <c r="F773" s="5" t="n">
        <v>0.0232</v>
      </c>
      <c r="G773" s="5" t="n">
        <v>1.365E-005</v>
      </c>
      <c r="H773" s="5" t="n">
        <v>0.656</v>
      </c>
      <c r="I773" s="5"/>
    </row>
    <row r="774" customFormat="false" ht="12.75" hidden="false" customHeight="false" outlineLevel="0" collapsed="false">
      <c r="A774" s="0" t="n">
        <v>768</v>
      </c>
      <c r="B774" s="5" t="n">
        <v>0.04085</v>
      </c>
      <c r="C774" s="5" t="n">
        <v>0.9464</v>
      </c>
      <c r="D774" s="5" t="n">
        <v>0.01311</v>
      </c>
      <c r="E774" s="5" t="n">
        <v>90.42</v>
      </c>
      <c r="F774" s="5" t="n">
        <v>0.01297</v>
      </c>
      <c r="G774" s="5" t="n">
        <v>1.804E-005</v>
      </c>
      <c r="H774" s="5" t="n">
        <v>0.4276</v>
      </c>
      <c r="I774" s="5"/>
    </row>
    <row r="775" customFormat="false" ht="12.75" hidden="false" customHeight="false" outlineLevel="0" collapsed="false">
      <c r="A775" s="0" t="n">
        <v>769</v>
      </c>
      <c r="B775" s="5" t="n">
        <v>0.03684</v>
      </c>
      <c r="C775" s="5" t="n">
        <v>1.34</v>
      </c>
      <c r="D775" s="5" t="n">
        <v>0.02381</v>
      </c>
      <c r="E775" s="5" t="n">
        <v>11.68</v>
      </c>
      <c r="F775" s="5" t="n">
        <v>0.002593</v>
      </c>
      <c r="G775" s="5" t="n">
        <v>1.785E-005</v>
      </c>
      <c r="H775" s="5" t="n">
        <v>0.1202</v>
      </c>
      <c r="I775" s="5"/>
    </row>
    <row r="776" customFormat="false" ht="12.75" hidden="false" customHeight="false" outlineLevel="0" collapsed="false">
      <c r="A776" s="0" t="n">
        <v>770</v>
      </c>
      <c r="B776" s="5" t="n">
        <v>0.03897</v>
      </c>
      <c r="C776" s="5" t="n">
        <v>2.386</v>
      </c>
      <c r="D776" s="5" t="n">
        <v>0.01466</v>
      </c>
      <c r="E776" s="5" t="n">
        <v>3.672</v>
      </c>
      <c r="F776" s="5" t="n">
        <v>0.0001211</v>
      </c>
      <c r="G776" s="5" t="n">
        <v>1.026E-005</v>
      </c>
      <c r="H776" s="5" t="n">
        <v>0.5683</v>
      </c>
      <c r="I776" s="5"/>
    </row>
    <row r="777" customFormat="false" ht="12.75" hidden="false" customHeight="false" outlineLevel="0" collapsed="false">
      <c r="A777" s="0" t="n">
        <v>771</v>
      </c>
      <c r="B777" s="5" t="n">
        <v>0.04486</v>
      </c>
      <c r="C777" s="5" t="n">
        <v>1.209</v>
      </c>
      <c r="D777" s="5" t="n">
        <v>0.01271</v>
      </c>
      <c r="E777" s="5" t="n">
        <v>3.38</v>
      </c>
      <c r="F777" s="5" t="n">
        <v>0.003315</v>
      </c>
      <c r="G777" s="5" t="n">
        <v>2.12E-005</v>
      </c>
      <c r="H777" s="5" t="n">
        <v>0.4991</v>
      </c>
      <c r="I777" s="5"/>
    </row>
    <row r="778" customFormat="false" ht="12.75" hidden="false" customHeight="false" outlineLevel="0" collapsed="false">
      <c r="A778" s="0" t="n">
        <v>772</v>
      </c>
      <c r="B778" s="5" t="n">
        <v>0.04143</v>
      </c>
      <c r="C778" s="5" t="n">
        <v>0.2333</v>
      </c>
      <c r="D778" s="5" t="n">
        <v>0.009408</v>
      </c>
      <c r="E778" s="5" t="n">
        <v>33.41</v>
      </c>
      <c r="F778" s="5" t="n">
        <v>0.001784</v>
      </c>
      <c r="G778" s="5" t="n">
        <v>1.246E-005</v>
      </c>
      <c r="H778" s="5" t="n">
        <v>0.8575</v>
      </c>
      <c r="I778" s="5"/>
    </row>
    <row r="779" customFormat="false" ht="12.75" hidden="false" customHeight="false" outlineLevel="0" collapsed="false">
      <c r="A779" s="0" t="n">
        <v>773</v>
      </c>
      <c r="B779" s="5" t="n">
        <v>0.08645</v>
      </c>
      <c r="C779" s="5" t="n">
        <v>0.6603</v>
      </c>
      <c r="D779" s="5" t="n">
        <v>0.01601</v>
      </c>
      <c r="E779" s="5" t="n">
        <v>20.6</v>
      </c>
      <c r="F779" s="5" t="n">
        <v>0.000359</v>
      </c>
      <c r="G779" s="5" t="n">
        <v>6.461E-006</v>
      </c>
      <c r="H779" s="5" t="n">
        <v>0.6876</v>
      </c>
      <c r="I779" s="5"/>
    </row>
    <row r="780" customFormat="false" ht="12.75" hidden="false" customHeight="false" outlineLevel="0" collapsed="false">
      <c r="A780" s="0" t="n">
        <v>774</v>
      </c>
      <c r="B780" s="5" t="n">
        <v>0.03113</v>
      </c>
      <c r="C780" s="5" t="n">
        <v>0.3645</v>
      </c>
      <c r="D780" s="5" t="n">
        <v>0.01764</v>
      </c>
      <c r="E780" s="5" t="n">
        <v>7.766</v>
      </c>
      <c r="F780" s="5" t="n">
        <v>0.1398</v>
      </c>
      <c r="G780" s="5" t="n">
        <v>1.604E-005</v>
      </c>
      <c r="H780" s="5" t="n">
        <v>0.383</v>
      </c>
      <c r="I780" s="5"/>
    </row>
    <row r="781" customFormat="false" ht="12.75" hidden="false" customHeight="false" outlineLevel="0" collapsed="false">
      <c r="A781" s="0" t="n">
        <v>775</v>
      </c>
      <c r="B781" s="5" t="n">
        <v>0.03458</v>
      </c>
      <c r="C781" s="5" t="n">
        <v>2.67</v>
      </c>
      <c r="D781" s="5" t="n">
        <v>0.01057</v>
      </c>
      <c r="E781" s="5" t="n">
        <v>13.02</v>
      </c>
      <c r="F781" s="5" t="n">
        <v>0.6338</v>
      </c>
      <c r="G781" s="5" t="n">
        <v>2.19E-005</v>
      </c>
      <c r="H781" s="5" t="n">
        <v>0.9955</v>
      </c>
      <c r="I781" s="5"/>
    </row>
    <row r="782" customFormat="false" ht="12.75" hidden="false" customHeight="false" outlineLevel="0" collapsed="false">
      <c r="A782" s="0" t="n">
        <v>776</v>
      </c>
      <c r="B782" s="5" t="n">
        <v>0.04802</v>
      </c>
      <c r="C782" s="5" t="n">
        <v>2.398</v>
      </c>
      <c r="D782" s="5" t="n">
        <v>0.009858</v>
      </c>
      <c r="E782" s="5" t="n">
        <v>7.443</v>
      </c>
      <c r="F782" s="5" t="n">
        <v>0.00166</v>
      </c>
      <c r="G782" s="5" t="n">
        <v>1.663E-005</v>
      </c>
      <c r="H782" s="5" t="n">
        <v>0.6566</v>
      </c>
      <c r="I782" s="5"/>
    </row>
    <row r="783" customFormat="false" ht="12.75" hidden="false" customHeight="false" outlineLevel="0" collapsed="false">
      <c r="A783" s="0" t="n">
        <v>777</v>
      </c>
      <c r="B783" s="5" t="n">
        <v>0.04797</v>
      </c>
      <c r="C783" s="5" t="n">
        <v>0.3741</v>
      </c>
      <c r="D783" s="5" t="n">
        <v>0.04192</v>
      </c>
      <c r="E783" s="5" t="n">
        <v>1.42</v>
      </c>
      <c r="F783" s="5" t="n">
        <v>0.005612</v>
      </c>
      <c r="G783" s="5" t="n">
        <v>1.521E-005</v>
      </c>
      <c r="H783" s="5" t="n">
        <v>0.1338</v>
      </c>
      <c r="I783" s="5"/>
    </row>
    <row r="784" customFormat="false" ht="12.75" hidden="false" customHeight="false" outlineLevel="0" collapsed="false">
      <c r="A784" s="0" t="n">
        <v>778</v>
      </c>
      <c r="B784" s="5" t="n">
        <v>0.02571</v>
      </c>
      <c r="C784" s="5" t="n">
        <v>0.4226</v>
      </c>
      <c r="D784" s="5" t="n">
        <v>0.01734</v>
      </c>
      <c r="E784" s="5" t="n">
        <v>1.774</v>
      </c>
      <c r="F784" s="5" t="n">
        <v>0.0282</v>
      </c>
      <c r="G784" s="5" t="n">
        <v>2.115E-005</v>
      </c>
      <c r="H784" s="5" t="n">
        <v>0.5566</v>
      </c>
      <c r="I784" s="5"/>
    </row>
    <row r="785" customFormat="false" ht="12.75" hidden="false" customHeight="false" outlineLevel="0" collapsed="false">
      <c r="A785" s="0" t="n">
        <v>779</v>
      </c>
      <c r="B785" s="5" t="n">
        <v>0.04696</v>
      </c>
      <c r="C785" s="5" t="n">
        <v>1.045</v>
      </c>
      <c r="D785" s="5" t="n">
        <v>0.01403</v>
      </c>
      <c r="E785" s="5" t="n">
        <v>1.265</v>
      </c>
      <c r="F785" s="5" t="n">
        <v>0.003775</v>
      </c>
      <c r="G785" s="5" t="n">
        <v>7.541E-006</v>
      </c>
      <c r="H785" s="5" t="n">
        <v>0.9391</v>
      </c>
      <c r="I785" s="5"/>
    </row>
    <row r="786" customFormat="false" ht="12.75" hidden="false" customHeight="false" outlineLevel="0" collapsed="false">
      <c r="A786" s="0" t="n">
        <v>780</v>
      </c>
      <c r="B786" s="5" t="n">
        <v>0.03777</v>
      </c>
      <c r="C786" s="5" t="n">
        <v>0.4265</v>
      </c>
      <c r="D786" s="5" t="n">
        <v>0.01069</v>
      </c>
      <c r="E786" s="5" t="n">
        <v>5.416</v>
      </c>
      <c r="F786" s="5" t="n">
        <v>0.004631</v>
      </c>
      <c r="G786" s="5" t="n">
        <v>1.513E-005</v>
      </c>
      <c r="H786" s="5" t="n">
        <v>0.6678</v>
      </c>
      <c r="I786" s="5"/>
    </row>
    <row r="787" customFormat="false" ht="12.75" hidden="false" customHeight="false" outlineLevel="0" collapsed="false">
      <c r="A787" s="0" t="n">
        <v>781</v>
      </c>
      <c r="B787" s="5" t="n">
        <v>0.03851</v>
      </c>
      <c r="C787" s="5" t="n">
        <v>2.168</v>
      </c>
      <c r="D787" s="5" t="n">
        <v>0.01224</v>
      </c>
      <c r="E787" s="5" t="n">
        <v>0.5939</v>
      </c>
      <c r="F787" s="5" t="n">
        <v>0.002702</v>
      </c>
      <c r="G787" s="5" t="n">
        <v>1.701E-005</v>
      </c>
      <c r="H787" s="5" t="n">
        <v>0.5868</v>
      </c>
      <c r="I787" s="5"/>
    </row>
    <row r="788" customFormat="false" ht="12.75" hidden="false" customHeight="false" outlineLevel="0" collapsed="false">
      <c r="A788" s="0" t="n">
        <v>782</v>
      </c>
      <c r="B788" s="5" t="n">
        <v>0.04203</v>
      </c>
      <c r="C788" s="5" t="n">
        <v>3.757</v>
      </c>
      <c r="D788" s="5" t="n">
        <v>0.007557</v>
      </c>
      <c r="E788" s="5" t="n">
        <v>47.5</v>
      </c>
      <c r="F788" s="5" t="n">
        <v>0.004999</v>
      </c>
      <c r="G788" s="5" t="n">
        <v>2.222E-005</v>
      </c>
      <c r="H788" s="5" t="n">
        <v>0.2593</v>
      </c>
      <c r="I788" s="5"/>
    </row>
    <row r="789" customFormat="false" ht="12.75" hidden="false" customHeight="false" outlineLevel="0" collapsed="false">
      <c r="A789" s="0" t="n">
        <v>783</v>
      </c>
      <c r="B789" s="5" t="n">
        <v>0.02815</v>
      </c>
      <c r="C789" s="5" t="n">
        <v>1.545</v>
      </c>
      <c r="D789" s="5" t="n">
        <v>0.00869</v>
      </c>
      <c r="E789" s="5" t="n">
        <v>33.27</v>
      </c>
      <c r="F789" s="5" t="n">
        <v>0.001221</v>
      </c>
      <c r="G789" s="5" t="n">
        <v>9.32E-006</v>
      </c>
      <c r="H789" s="5" t="n">
        <v>0.4448</v>
      </c>
      <c r="I789" s="5"/>
    </row>
    <row r="790" customFormat="false" ht="12.75" hidden="false" customHeight="false" outlineLevel="0" collapsed="false">
      <c r="A790" s="0" t="n">
        <v>784</v>
      </c>
      <c r="B790" s="5" t="n">
        <v>0.04197</v>
      </c>
      <c r="C790" s="5" t="n">
        <v>4.366</v>
      </c>
      <c r="D790" s="5" t="n">
        <v>0.01366</v>
      </c>
      <c r="E790" s="5" t="n">
        <v>5.224</v>
      </c>
      <c r="F790" s="5" t="n">
        <v>0.02427</v>
      </c>
      <c r="G790" s="5" t="n">
        <v>1.872E-005</v>
      </c>
      <c r="H790" s="5" t="n">
        <v>0.07243</v>
      </c>
      <c r="I790" s="5"/>
    </row>
    <row r="791" customFormat="false" ht="12.75" hidden="false" customHeight="false" outlineLevel="0" collapsed="false">
      <c r="A791" s="0" t="n">
        <v>785</v>
      </c>
      <c r="B791" s="5" t="n">
        <v>0.03524</v>
      </c>
      <c r="C791" s="5" t="n">
        <v>1.166</v>
      </c>
      <c r="D791" s="5" t="n">
        <v>0.005933</v>
      </c>
      <c r="E791" s="5" t="n">
        <v>5.006</v>
      </c>
      <c r="F791" s="5" t="n">
        <v>0.001019</v>
      </c>
      <c r="G791" s="5" t="n">
        <v>1.798E-005</v>
      </c>
      <c r="H791" s="5" t="n">
        <v>0.6032</v>
      </c>
      <c r="I791" s="5"/>
    </row>
    <row r="792" customFormat="false" ht="12.75" hidden="false" customHeight="false" outlineLevel="0" collapsed="false">
      <c r="A792" s="0" t="n">
        <v>786</v>
      </c>
      <c r="B792" s="5" t="n">
        <v>0.06042</v>
      </c>
      <c r="C792" s="5" t="n">
        <v>0.7323</v>
      </c>
      <c r="D792" s="5" t="n">
        <v>0.01684</v>
      </c>
      <c r="E792" s="5" t="n">
        <v>3.062</v>
      </c>
      <c r="F792" s="5" t="n">
        <v>0.000891</v>
      </c>
      <c r="G792" s="5" t="n">
        <v>1.056E-005</v>
      </c>
      <c r="H792" s="5" t="n">
        <v>0.5555</v>
      </c>
      <c r="I792" s="5"/>
    </row>
    <row r="793" customFormat="false" ht="12.75" hidden="false" customHeight="false" outlineLevel="0" collapsed="false">
      <c r="A793" s="0" t="n">
        <v>787</v>
      </c>
      <c r="B793" s="5" t="n">
        <v>0.06579</v>
      </c>
      <c r="C793" s="5" t="n">
        <v>0.3659</v>
      </c>
      <c r="D793" s="5" t="n">
        <v>0.01809</v>
      </c>
      <c r="E793" s="5" t="n">
        <v>25.94</v>
      </c>
      <c r="F793" s="5" t="n">
        <v>0.1647</v>
      </c>
      <c r="G793" s="5" t="n">
        <v>1.892E-005</v>
      </c>
      <c r="H793" s="5" t="n">
        <v>0.5746</v>
      </c>
      <c r="I793" s="5"/>
    </row>
    <row r="794" customFormat="false" ht="12.75" hidden="false" customHeight="false" outlineLevel="0" collapsed="false">
      <c r="A794" s="0" t="n">
        <v>788</v>
      </c>
      <c r="B794" s="5" t="n">
        <v>0.08878</v>
      </c>
      <c r="C794" s="5" t="n">
        <v>0.4549</v>
      </c>
      <c r="D794" s="5" t="n">
        <v>0.01263</v>
      </c>
      <c r="E794" s="5" t="n">
        <v>3.321</v>
      </c>
      <c r="F794" s="5" t="n">
        <v>0.8534</v>
      </c>
      <c r="G794" s="5" t="n">
        <v>2.042E-005</v>
      </c>
      <c r="H794" s="5" t="n">
        <v>0.3752</v>
      </c>
      <c r="I794" s="5"/>
    </row>
    <row r="795" customFormat="false" ht="12.75" hidden="false" customHeight="false" outlineLevel="0" collapsed="false">
      <c r="A795" s="0" t="n">
        <v>789</v>
      </c>
      <c r="B795" s="5" t="n">
        <v>0.05353</v>
      </c>
      <c r="C795" s="5" t="n">
        <v>3.087</v>
      </c>
      <c r="D795" s="5" t="n">
        <v>0.01296</v>
      </c>
      <c r="E795" s="5" t="n">
        <v>0.4601</v>
      </c>
      <c r="F795" s="5" t="n">
        <v>0.001054</v>
      </c>
      <c r="G795" s="5" t="n">
        <v>5.898E-006</v>
      </c>
      <c r="H795" s="5" t="n">
        <v>0.7605</v>
      </c>
      <c r="I795" s="5"/>
    </row>
    <row r="796" customFormat="false" ht="12.75" hidden="false" customHeight="false" outlineLevel="0" collapsed="false">
      <c r="A796" s="0" t="n">
        <v>790</v>
      </c>
      <c r="B796" s="5" t="n">
        <v>0.03835</v>
      </c>
      <c r="C796" s="5" t="n">
        <v>0.4963</v>
      </c>
      <c r="D796" s="5" t="n">
        <v>0.01653</v>
      </c>
      <c r="E796" s="5" t="n">
        <v>5.04</v>
      </c>
      <c r="F796" s="5" t="n">
        <v>0.02052</v>
      </c>
      <c r="G796" s="5" t="n">
        <v>2.276E-005</v>
      </c>
      <c r="H796" s="5" t="n">
        <v>0.6861</v>
      </c>
      <c r="I796" s="5"/>
    </row>
    <row r="797" customFormat="false" ht="12.75" hidden="false" customHeight="false" outlineLevel="0" collapsed="false">
      <c r="A797" s="0" t="n">
        <v>791</v>
      </c>
      <c r="B797" s="5" t="n">
        <v>0.03967</v>
      </c>
      <c r="C797" s="5" t="n">
        <v>0.8224</v>
      </c>
      <c r="D797" s="5" t="n">
        <v>0.01081</v>
      </c>
      <c r="E797" s="5" t="n">
        <v>10.38</v>
      </c>
      <c r="F797" s="5" t="n">
        <v>0.0003945</v>
      </c>
      <c r="G797" s="5" t="n">
        <v>2.109E-005</v>
      </c>
      <c r="H797" s="5" t="n">
        <v>0.8472</v>
      </c>
      <c r="I797" s="5"/>
    </row>
    <row r="798" customFormat="false" ht="12.75" hidden="false" customHeight="false" outlineLevel="0" collapsed="false">
      <c r="A798" s="0" t="n">
        <v>792</v>
      </c>
      <c r="B798" s="5" t="n">
        <v>0.04846</v>
      </c>
      <c r="C798" s="5" t="n">
        <v>0.2239</v>
      </c>
      <c r="D798" s="5" t="n">
        <v>0.01751</v>
      </c>
      <c r="E798" s="5" t="n">
        <v>21.69</v>
      </c>
      <c r="F798" s="5" t="n">
        <v>0.05862</v>
      </c>
      <c r="G798" s="5" t="n">
        <v>1.393E-005</v>
      </c>
      <c r="H798" s="5" t="n">
        <v>0.5231</v>
      </c>
      <c r="I798" s="5"/>
    </row>
    <row r="799" customFormat="false" ht="12.75" hidden="false" customHeight="false" outlineLevel="0" collapsed="false">
      <c r="A799" s="0" t="n">
        <v>793</v>
      </c>
      <c r="B799" s="5" t="n">
        <v>0.07326</v>
      </c>
      <c r="C799" s="5" t="n">
        <v>1.476</v>
      </c>
      <c r="D799" s="5" t="n">
        <v>0.02933</v>
      </c>
      <c r="E799" s="5" t="n">
        <v>0.4713</v>
      </c>
      <c r="F799" s="5" t="n">
        <v>0.004166</v>
      </c>
      <c r="G799" s="5" t="n">
        <v>1.083E-005</v>
      </c>
      <c r="H799" s="5" t="n">
        <v>0.728</v>
      </c>
      <c r="I799" s="5"/>
    </row>
    <row r="800" customFormat="false" ht="12.75" hidden="false" customHeight="false" outlineLevel="0" collapsed="false">
      <c r="A800" s="0" t="n">
        <v>794</v>
      </c>
      <c r="B800" s="5" t="n">
        <v>0.05393</v>
      </c>
      <c r="C800" s="5" t="n">
        <v>0.2908</v>
      </c>
      <c r="D800" s="5" t="n">
        <v>0.0189</v>
      </c>
      <c r="E800" s="5" t="n">
        <v>6.345</v>
      </c>
      <c r="F800" s="5" t="n">
        <v>0.006507</v>
      </c>
      <c r="G800" s="5" t="n">
        <v>9.469E-006</v>
      </c>
      <c r="H800" s="5" t="n">
        <v>0.413</v>
      </c>
      <c r="I800" s="5"/>
    </row>
    <row r="801" customFormat="false" ht="12.75" hidden="false" customHeight="false" outlineLevel="0" collapsed="false">
      <c r="A801" s="0" t="n">
        <v>795</v>
      </c>
      <c r="B801" s="5" t="n">
        <v>0.05097</v>
      </c>
      <c r="C801" s="5" t="n">
        <v>1.4</v>
      </c>
      <c r="D801" s="5" t="n">
        <v>0.0183</v>
      </c>
      <c r="E801" s="5" t="n">
        <v>0.8876</v>
      </c>
      <c r="F801" s="5" t="n">
        <v>0.1299</v>
      </c>
      <c r="G801" s="5" t="n">
        <v>1.374E-005</v>
      </c>
      <c r="H801" s="5" t="n">
        <v>0.5699</v>
      </c>
      <c r="I801" s="5"/>
    </row>
    <row r="802" customFormat="false" ht="12.75" hidden="false" customHeight="false" outlineLevel="0" collapsed="false">
      <c r="A802" s="0" t="n">
        <v>796</v>
      </c>
      <c r="B802" s="5" t="n">
        <v>0.05714</v>
      </c>
      <c r="C802" s="5" t="n">
        <v>0.3717</v>
      </c>
      <c r="D802" s="5" t="n">
        <v>0.01955</v>
      </c>
      <c r="E802" s="5" t="n">
        <v>2.468</v>
      </c>
      <c r="F802" s="5" t="n">
        <v>0.0326</v>
      </c>
      <c r="G802" s="5" t="n">
        <v>1.314E-005</v>
      </c>
      <c r="H802" s="5" t="n">
        <v>0.9579</v>
      </c>
      <c r="I802" s="5"/>
    </row>
    <row r="803" customFormat="false" ht="12.75" hidden="false" customHeight="false" outlineLevel="0" collapsed="false">
      <c r="A803" s="0" t="n">
        <v>797</v>
      </c>
      <c r="B803" s="5" t="n">
        <v>0.06265</v>
      </c>
      <c r="C803" s="5" t="n">
        <v>1.015</v>
      </c>
      <c r="D803" s="5" t="n">
        <v>0.02171</v>
      </c>
      <c r="E803" s="5" t="n">
        <v>1.196</v>
      </c>
      <c r="F803" s="5" t="n">
        <v>0.0123</v>
      </c>
      <c r="G803" s="5" t="n">
        <v>1.147E-005</v>
      </c>
      <c r="H803" s="5" t="n">
        <v>0.6267</v>
      </c>
      <c r="I803" s="5"/>
    </row>
    <row r="804" customFormat="false" ht="12.75" hidden="false" customHeight="false" outlineLevel="0" collapsed="false">
      <c r="A804" s="0" t="n">
        <v>798</v>
      </c>
      <c r="B804" s="5" t="n">
        <v>0.05798</v>
      </c>
      <c r="C804" s="5" t="n">
        <v>0.2602</v>
      </c>
      <c r="D804" s="5" t="n">
        <v>0.01827</v>
      </c>
      <c r="E804" s="5" t="n">
        <v>6.023</v>
      </c>
      <c r="F804" s="5" t="n">
        <v>0.000709</v>
      </c>
      <c r="G804" s="5" t="n">
        <v>1.18E-005</v>
      </c>
      <c r="H804" s="5" t="n">
        <v>0.442</v>
      </c>
      <c r="I804" s="5"/>
    </row>
    <row r="805" customFormat="false" ht="12.75" hidden="false" customHeight="false" outlineLevel="0" collapsed="false">
      <c r="A805" s="0" t="n">
        <v>799</v>
      </c>
      <c r="B805" s="5" t="n">
        <v>0.05848</v>
      </c>
      <c r="C805" s="5" t="n">
        <v>1.22</v>
      </c>
      <c r="D805" s="5" t="n">
        <v>0.02427</v>
      </c>
      <c r="E805" s="5" t="n">
        <v>0.6591</v>
      </c>
      <c r="F805" s="5" t="n">
        <v>0.01806</v>
      </c>
      <c r="G805" s="5" t="n">
        <v>1.081E-005</v>
      </c>
      <c r="H805" s="5" t="n">
        <v>0.7616</v>
      </c>
      <c r="I805" s="5"/>
    </row>
    <row r="806" customFormat="false" ht="12.75" hidden="false" customHeight="false" outlineLevel="0" collapsed="false">
      <c r="A806" s="0" t="n">
        <v>800</v>
      </c>
      <c r="B806" s="5" t="n">
        <v>0.05232</v>
      </c>
      <c r="C806" s="5" t="n">
        <v>1.152</v>
      </c>
      <c r="D806" s="5" t="n">
        <v>0.01851</v>
      </c>
      <c r="E806" s="5" t="n">
        <v>1.733</v>
      </c>
      <c r="F806" s="5" t="n">
        <v>0.1376</v>
      </c>
      <c r="G806" s="5" t="n">
        <v>2.314E-005</v>
      </c>
      <c r="H806" s="5" t="n">
        <v>0.3567</v>
      </c>
      <c r="I806" s="5"/>
    </row>
    <row r="807" customFormat="false" ht="12.75" hidden="false" customHeight="false" outlineLevel="0" collapsed="false">
      <c r="A807" s="0" t="n">
        <v>801</v>
      </c>
      <c r="B807" s="5" t="n">
        <v>0.04696</v>
      </c>
      <c r="C807" s="5" t="n">
        <v>0.4914</v>
      </c>
      <c r="D807" s="5" t="n">
        <v>0.01556</v>
      </c>
      <c r="E807" s="5" t="n">
        <v>2.982</v>
      </c>
      <c r="F807" s="5" t="n">
        <v>0.003426</v>
      </c>
      <c r="G807" s="5" t="n">
        <v>7.467E-006</v>
      </c>
      <c r="H807" s="5" t="n">
        <v>0.7741</v>
      </c>
      <c r="I807" s="5"/>
    </row>
    <row r="808" customFormat="false" ht="12.75" hidden="false" customHeight="false" outlineLevel="0" collapsed="false">
      <c r="A808" s="0" t="n">
        <v>802</v>
      </c>
      <c r="B808" s="5" t="n">
        <v>0.07771</v>
      </c>
      <c r="C808" s="5" t="n">
        <v>0.5099</v>
      </c>
      <c r="D808" s="5" t="n">
        <v>0.03184</v>
      </c>
      <c r="E808" s="5" t="n">
        <v>1.704</v>
      </c>
      <c r="F808" s="5" t="n">
        <v>0.01319</v>
      </c>
      <c r="G808" s="5" t="n">
        <v>1.332E-005</v>
      </c>
      <c r="H808" s="5" t="n">
        <v>0.6998</v>
      </c>
      <c r="I808" s="5"/>
    </row>
    <row r="809" customFormat="false" ht="12.75" hidden="false" customHeight="false" outlineLevel="0" collapsed="false">
      <c r="A809" s="0" t="n">
        <v>803</v>
      </c>
      <c r="B809" s="5" t="n">
        <v>0.04368</v>
      </c>
      <c r="C809" s="5" t="n">
        <v>3.893</v>
      </c>
      <c r="D809" s="5" t="n">
        <v>0.012</v>
      </c>
      <c r="E809" s="5" t="n">
        <v>0.2586</v>
      </c>
      <c r="F809" s="5" t="n">
        <v>0.02599</v>
      </c>
      <c r="G809" s="5" t="n">
        <v>1.673E-005</v>
      </c>
      <c r="H809" s="5" t="n">
        <v>0.4866</v>
      </c>
      <c r="I809" s="5"/>
    </row>
    <row r="810" customFormat="false" ht="12.75" hidden="false" customHeight="false" outlineLevel="0" collapsed="false">
      <c r="A810" s="0" t="n">
        <v>804</v>
      </c>
      <c r="B810" s="5" t="n">
        <v>0.06775</v>
      </c>
      <c r="C810" s="5" t="n">
        <v>0.4661</v>
      </c>
      <c r="D810" s="5" t="n">
        <v>0.02174</v>
      </c>
      <c r="E810" s="5" t="n">
        <v>2.735</v>
      </c>
      <c r="F810" s="5" t="n">
        <v>0.01121</v>
      </c>
      <c r="G810" s="5" t="n">
        <v>1.091E-005</v>
      </c>
      <c r="H810" s="5" t="n">
        <v>0.509</v>
      </c>
      <c r="I810" s="5"/>
    </row>
    <row r="811" customFormat="false" ht="12.75" hidden="false" customHeight="false" outlineLevel="0" collapsed="false">
      <c r="A811" s="0" t="n">
        <v>805</v>
      </c>
      <c r="B811" s="5" t="n">
        <v>0.04451</v>
      </c>
      <c r="C811" s="5" t="n">
        <v>3.222</v>
      </c>
      <c r="D811" s="5" t="n">
        <v>0.01457</v>
      </c>
      <c r="E811" s="5" t="n">
        <v>0.5083</v>
      </c>
      <c r="F811" s="5" t="n">
        <v>0.009416</v>
      </c>
      <c r="G811" s="5" t="n">
        <v>1.431E-005</v>
      </c>
      <c r="H811" s="5" t="n">
        <v>0.777</v>
      </c>
      <c r="I811" s="5"/>
    </row>
    <row r="812" customFormat="false" ht="12.75" hidden="false" customHeight="false" outlineLevel="0" collapsed="false">
      <c r="A812" s="0" t="n">
        <v>806</v>
      </c>
      <c r="B812" s="5" t="n">
        <v>0.0545</v>
      </c>
      <c r="C812" s="5" t="n">
        <v>1.748</v>
      </c>
      <c r="D812" s="5" t="n">
        <v>0.02245</v>
      </c>
      <c r="E812" s="5" t="n">
        <v>0.757</v>
      </c>
      <c r="F812" s="5" t="n">
        <v>0.003936</v>
      </c>
      <c r="G812" s="5" t="n">
        <v>1.561E-005</v>
      </c>
      <c r="H812" s="5" t="n">
        <v>0.3889</v>
      </c>
      <c r="I812" s="5"/>
    </row>
    <row r="813" customFormat="false" ht="12.75" hidden="false" customHeight="false" outlineLevel="0" collapsed="false">
      <c r="A813" s="0" t="n">
        <v>807</v>
      </c>
      <c r="B813" s="5" t="n">
        <v>0.04929</v>
      </c>
      <c r="C813" s="5" t="n">
        <v>0.1955</v>
      </c>
      <c r="D813" s="5" t="n">
        <v>0.01585</v>
      </c>
      <c r="E813" s="5" t="n">
        <v>12.54</v>
      </c>
      <c r="F813" s="5" t="n">
        <v>0.01326</v>
      </c>
      <c r="G813" s="5" t="n">
        <v>1.175E-005</v>
      </c>
      <c r="H813" s="5" t="n">
        <v>0.9788</v>
      </c>
      <c r="I813" s="5"/>
    </row>
    <row r="814" customFormat="false" ht="12.75" hidden="false" customHeight="false" outlineLevel="0" collapsed="false">
      <c r="A814" s="0" t="n">
        <v>808</v>
      </c>
      <c r="B814" s="5" t="n">
        <v>0.05101</v>
      </c>
      <c r="C814" s="5" t="n">
        <v>0.4558</v>
      </c>
      <c r="D814" s="5" t="n">
        <v>0.01877</v>
      </c>
      <c r="E814" s="5" t="n">
        <v>2.31</v>
      </c>
      <c r="F814" s="5" t="n">
        <v>0.04675</v>
      </c>
      <c r="G814" s="5" t="n">
        <v>1.233E-005</v>
      </c>
      <c r="H814" s="5" t="n">
        <v>0.5444</v>
      </c>
      <c r="I814" s="5"/>
    </row>
    <row r="815" customFormat="false" ht="12.75" hidden="false" customHeight="false" outlineLevel="0" collapsed="false">
      <c r="A815" s="0" t="n">
        <v>809</v>
      </c>
      <c r="B815" s="5" t="n">
        <v>0.04554</v>
      </c>
      <c r="C815" s="5" t="n">
        <v>0.4033</v>
      </c>
      <c r="D815" s="5" t="n">
        <v>0.01724</v>
      </c>
      <c r="E815" s="5" t="n">
        <v>4.806</v>
      </c>
      <c r="F815" s="5" t="n">
        <v>0.9205</v>
      </c>
      <c r="G815" s="5" t="n">
        <v>2.081E-005</v>
      </c>
      <c r="H815" s="5" t="n">
        <v>0.6125</v>
      </c>
      <c r="I815" s="5"/>
    </row>
    <row r="816" customFormat="false" ht="12.75" hidden="false" customHeight="false" outlineLevel="0" collapsed="false">
      <c r="A816" s="0" t="n">
        <v>810</v>
      </c>
      <c r="B816" s="5" t="n">
        <v>0.05704</v>
      </c>
      <c r="C816" s="5" t="n">
        <v>0.3916</v>
      </c>
      <c r="D816" s="5" t="n">
        <v>0.02103</v>
      </c>
      <c r="E816" s="5" t="n">
        <v>2.855</v>
      </c>
      <c r="F816" s="5" t="n">
        <v>0.01755</v>
      </c>
      <c r="G816" s="5" t="n">
        <v>1.475E-005</v>
      </c>
      <c r="H816" s="5" t="n">
        <v>0.5541</v>
      </c>
      <c r="I816" s="5"/>
    </row>
    <row r="817" customFormat="false" ht="12.75" hidden="false" customHeight="false" outlineLevel="0" collapsed="false">
      <c r="A817" s="0" t="n">
        <v>811</v>
      </c>
      <c r="B817" s="5" t="n">
        <v>0.06651</v>
      </c>
      <c r="C817" s="5" t="n">
        <v>0.2903</v>
      </c>
      <c r="D817" s="5" t="n">
        <v>0.02949</v>
      </c>
      <c r="E817" s="5" t="n">
        <v>2.556</v>
      </c>
      <c r="F817" s="5" t="n">
        <v>0.002767</v>
      </c>
      <c r="G817" s="5" t="n">
        <v>5.697E-006</v>
      </c>
      <c r="H817" s="5" t="n">
        <v>0.6075</v>
      </c>
      <c r="I817" s="5"/>
    </row>
    <row r="818" customFormat="false" ht="12.75" hidden="false" customHeight="false" outlineLevel="0" collapsed="false">
      <c r="A818" s="0" t="n">
        <v>812</v>
      </c>
      <c r="B818" s="5" t="n">
        <v>0.04877</v>
      </c>
      <c r="C818" s="5" t="n">
        <v>2.445</v>
      </c>
      <c r="D818" s="5" t="n">
        <v>0.01484</v>
      </c>
      <c r="E818" s="5" t="n">
        <v>0.7957</v>
      </c>
      <c r="F818" s="5" t="n">
        <v>0.002305</v>
      </c>
      <c r="G818" s="5" t="n">
        <v>1.463E-005</v>
      </c>
      <c r="H818" s="5" t="n">
        <v>0.6088</v>
      </c>
      <c r="I818" s="5"/>
    </row>
    <row r="819" customFormat="false" ht="12.75" hidden="false" customHeight="false" outlineLevel="0" collapsed="false">
      <c r="A819" s="0" t="n">
        <v>813</v>
      </c>
      <c r="B819" s="5" t="n">
        <v>0.05403</v>
      </c>
      <c r="C819" s="5" t="n">
        <v>1.089</v>
      </c>
      <c r="D819" s="5" t="n">
        <v>0.01362</v>
      </c>
      <c r="E819" s="5" t="n">
        <v>1.639</v>
      </c>
      <c r="F819" s="5" t="n">
        <v>0.01198</v>
      </c>
      <c r="G819" s="5" t="n">
        <v>1.75E-005</v>
      </c>
      <c r="H819" s="5" t="n">
        <v>0.585</v>
      </c>
      <c r="I819" s="5"/>
    </row>
    <row r="820" customFormat="false" ht="12.75" hidden="false" customHeight="false" outlineLevel="0" collapsed="false">
      <c r="A820" s="0" t="n">
        <v>814</v>
      </c>
      <c r="B820" s="5" t="n">
        <v>0.04069</v>
      </c>
      <c r="C820" s="5" t="n">
        <v>2.861</v>
      </c>
      <c r="D820" s="5" t="n">
        <v>0.01455</v>
      </c>
      <c r="E820" s="5" t="n">
        <v>0.6442</v>
      </c>
      <c r="F820" s="5" t="n">
        <v>0.02772</v>
      </c>
      <c r="G820" s="5" t="n">
        <v>1.264E-005</v>
      </c>
      <c r="H820" s="5" t="n">
        <v>0.6727</v>
      </c>
      <c r="I820" s="5"/>
    </row>
    <row r="821" customFormat="false" ht="12.75" hidden="false" customHeight="false" outlineLevel="0" collapsed="false">
      <c r="A821" s="0" t="n">
        <v>815</v>
      </c>
      <c r="B821" s="5" t="n">
        <v>0.07184</v>
      </c>
      <c r="C821" s="5" t="n">
        <v>1.828</v>
      </c>
      <c r="D821" s="5" t="n">
        <v>0.01687</v>
      </c>
      <c r="E821" s="5" t="n">
        <v>0.9565</v>
      </c>
      <c r="F821" s="5" t="n">
        <v>0.0001147</v>
      </c>
      <c r="G821" s="5" t="n">
        <v>8.888E-006</v>
      </c>
      <c r="H821" s="5" t="n">
        <v>0.5194</v>
      </c>
      <c r="I821" s="5"/>
    </row>
    <row r="822" customFormat="false" ht="12.75" hidden="false" customHeight="false" outlineLevel="0" collapsed="false">
      <c r="A822" s="0" t="n">
        <v>816</v>
      </c>
      <c r="B822" s="5" t="n">
        <v>0.07235</v>
      </c>
      <c r="C822" s="5" t="n">
        <v>0.1867</v>
      </c>
      <c r="D822" s="5" t="n">
        <v>0.02666</v>
      </c>
      <c r="E822" s="5" t="n">
        <v>5.832</v>
      </c>
      <c r="F822" s="5" t="n">
        <v>0.01163</v>
      </c>
      <c r="G822" s="5" t="n">
        <v>1.125E-005</v>
      </c>
      <c r="H822" s="5" t="n">
        <v>0.9125</v>
      </c>
      <c r="I822" s="5"/>
    </row>
    <row r="823" customFormat="false" ht="12.75" hidden="false" customHeight="false" outlineLevel="0" collapsed="false">
      <c r="A823" s="0" t="n">
        <v>817</v>
      </c>
      <c r="B823" s="5" t="n">
        <v>0.05339</v>
      </c>
      <c r="C823" s="5" t="n">
        <v>4.119</v>
      </c>
      <c r="D823" s="5" t="n">
        <v>0.01314</v>
      </c>
      <c r="E823" s="5" t="n">
        <v>0.5965</v>
      </c>
      <c r="F823" s="5" t="n">
        <v>0.02353</v>
      </c>
      <c r="G823" s="5" t="n">
        <v>1.823E-005</v>
      </c>
      <c r="H823" s="5" t="n">
        <v>0.3575</v>
      </c>
      <c r="I823" s="5"/>
    </row>
    <row r="824" customFormat="false" ht="12.75" hidden="false" customHeight="false" outlineLevel="0" collapsed="false">
      <c r="A824" s="0" t="n">
        <v>818</v>
      </c>
      <c r="B824" s="5" t="n">
        <v>0.04995</v>
      </c>
      <c r="C824" s="5" t="n">
        <v>0.5769</v>
      </c>
      <c r="D824" s="5" t="n">
        <v>0.01348</v>
      </c>
      <c r="E824" s="5" t="n">
        <v>3.273</v>
      </c>
      <c r="F824" s="5" t="n">
        <v>0.01208</v>
      </c>
      <c r="G824" s="5" t="n">
        <v>1.708E-005</v>
      </c>
      <c r="H824" s="5" t="n">
        <v>0.6033</v>
      </c>
      <c r="I824" s="5"/>
    </row>
    <row r="825" customFormat="false" ht="12.75" hidden="false" customHeight="false" outlineLevel="0" collapsed="false">
      <c r="A825" s="0" t="n">
        <v>819</v>
      </c>
      <c r="B825" s="5" t="n">
        <v>0.07116</v>
      </c>
      <c r="C825" s="5" t="n">
        <v>1.014</v>
      </c>
      <c r="D825" s="5" t="n">
        <v>0.01566</v>
      </c>
      <c r="E825" s="5" t="n">
        <v>2.541</v>
      </c>
      <c r="F825" s="5" t="n">
        <v>0.00285</v>
      </c>
      <c r="G825" s="5" t="n">
        <v>1.799E-005</v>
      </c>
      <c r="H825" s="5" t="n">
        <v>0.7647</v>
      </c>
      <c r="I825" s="5"/>
    </row>
    <row r="826" customFormat="false" ht="12.75" hidden="false" customHeight="false" outlineLevel="0" collapsed="false">
      <c r="A826" s="0" t="n">
        <v>820</v>
      </c>
      <c r="B826" s="5" t="n">
        <v>0.05677</v>
      </c>
      <c r="C826" s="5" t="n">
        <v>2.919</v>
      </c>
      <c r="D826" s="5" t="n">
        <v>0.01649</v>
      </c>
      <c r="E826" s="5" t="n">
        <v>0.6576</v>
      </c>
      <c r="F826" s="5" t="n">
        <v>0.01264</v>
      </c>
      <c r="G826" s="5" t="n">
        <v>4.437E-006</v>
      </c>
      <c r="H826" s="5" t="n">
        <v>0.6185</v>
      </c>
      <c r="I826" s="5"/>
    </row>
    <row r="827" customFormat="false" ht="12.75" hidden="false" customHeight="false" outlineLevel="0" collapsed="false">
      <c r="A827" s="0" t="n">
        <v>821</v>
      </c>
      <c r="B827" s="5" t="n">
        <v>0.07243</v>
      </c>
      <c r="C827" s="5" t="n">
        <v>1.769</v>
      </c>
      <c r="D827" s="5" t="n">
        <v>0.01605</v>
      </c>
      <c r="E827" s="5" t="n">
        <v>0.2115</v>
      </c>
      <c r="F827" s="5" t="n">
        <v>0.6452</v>
      </c>
      <c r="G827" s="5" t="n">
        <v>4.286E-006</v>
      </c>
      <c r="H827" s="5" t="n">
        <v>0.4362</v>
      </c>
      <c r="I827" s="5"/>
    </row>
    <row r="828" customFormat="false" ht="12.75" hidden="false" customHeight="false" outlineLevel="0" collapsed="false">
      <c r="A828" s="0" t="n">
        <v>822</v>
      </c>
      <c r="B828" s="5" t="n">
        <v>0.0556</v>
      </c>
      <c r="C828" s="5" t="n">
        <v>0.7445</v>
      </c>
      <c r="D828" s="5" t="n">
        <v>0.01492</v>
      </c>
      <c r="E828" s="5" t="n">
        <v>2.773</v>
      </c>
      <c r="F828" s="5" t="n">
        <v>0.07616</v>
      </c>
      <c r="G828" s="5" t="n">
        <v>2.073E-005</v>
      </c>
      <c r="H828" s="5" t="n">
        <v>0.7191</v>
      </c>
      <c r="I828" s="5"/>
    </row>
    <row r="829" customFormat="false" ht="12.75" hidden="false" customHeight="false" outlineLevel="0" collapsed="false">
      <c r="A829" s="0" t="n">
        <v>823</v>
      </c>
      <c r="B829" s="5" t="n">
        <v>0.04028</v>
      </c>
      <c r="C829" s="5" t="n">
        <v>0.4129</v>
      </c>
      <c r="D829" s="5" t="n">
        <v>0.01421</v>
      </c>
      <c r="E829" s="5" t="n">
        <v>8.322</v>
      </c>
      <c r="F829" s="5" t="n">
        <v>0.04162</v>
      </c>
      <c r="G829" s="5" t="n">
        <v>1.349E-005</v>
      </c>
      <c r="H829" s="5" t="n">
        <v>0.9835</v>
      </c>
      <c r="I829" s="5"/>
    </row>
    <row r="830" customFormat="false" ht="12.75" hidden="false" customHeight="false" outlineLevel="0" collapsed="false">
      <c r="A830" s="0" t="n">
        <v>824</v>
      </c>
      <c r="B830" s="5" t="n">
        <v>0.05218</v>
      </c>
      <c r="C830" s="5" t="n">
        <v>0.4721</v>
      </c>
      <c r="D830" s="5" t="n">
        <v>0.01717</v>
      </c>
      <c r="E830" s="5" t="n">
        <v>443.1</v>
      </c>
      <c r="F830" s="5" t="n">
        <v>0.007284</v>
      </c>
      <c r="G830" s="5" t="n">
        <v>1.55E-005</v>
      </c>
      <c r="H830" s="5" t="n">
        <v>0.186</v>
      </c>
      <c r="I830" s="5"/>
    </row>
    <row r="831" customFormat="false" ht="12.75" hidden="false" customHeight="false" outlineLevel="0" collapsed="false">
      <c r="A831" s="0" t="n">
        <v>825</v>
      </c>
      <c r="B831" s="5" t="n">
        <v>0.04433</v>
      </c>
      <c r="C831" s="5" t="n">
        <v>0.4746</v>
      </c>
      <c r="D831" s="5" t="n">
        <v>0.01406</v>
      </c>
      <c r="E831" s="5" t="n">
        <v>1.415</v>
      </c>
      <c r="F831" s="5" t="n">
        <v>0.04823</v>
      </c>
      <c r="G831" s="5" t="n">
        <v>1.275E-005</v>
      </c>
      <c r="H831" s="5" t="n">
        <v>0.6004</v>
      </c>
      <c r="I831" s="5"/>
    </row>
    <row r="832" customFormat="false" ht="12.75" hidden="false" customHeight="false" outlineLevel="0" collapsed="false">
      <c r="A832" s="0" t="n">
        <v>826</v>
      </c>
      <c r="B832" s="5" t="n">
        <v>0.06799</v>
      </c>
      <c r="C832" s="5" t="n">
        <v>0.6334</v>
      </c>
      <c r="D832" s="5" t="n">
        <v>0.01739</v>
      </c>
      <c r="E832" s="5" t="n">
        <v>2.892</v>
      </c>
      <c r="F832" s="5" t="n">
        <v>0.0007115</v>
      </c>
      <c r="G832" s="5" t="n">
        <v>9.947E-006</v>
      </c>
      <c r="H832" s="5" t="n">
        <v>0.6561</v>
      </c>
      <c r="I832" s="5"/>
    </row>
    <row r="833" customFormat="false" ht="12.75" hidden="false" customHeight="false" outlineLevel="0" collapsed="false">
      <c r="A833" s="0" t="n">
        <v>827</v>
      </c>
      <c r="B833" s="5" t="n">
        <v>0.05131</v>
      </c>
      <c r="C833" s="5" t="n">
        <v>0.7017</v>
      </c>
      <c r="D833" s="5" t="n">
        <v>0.0177</v>
      </c>
      <c r="E833" s="5" t="n">
        <v>2.832</v>
      </c>
      <c r="F833" s="5" t="n">
        <v>0.004372</v>
      </c>
      <c r="G833" s="5" t="n">
        <v>8.254E-006</v>
      </c>
      <c r="H833" s="5" t="n">
        <v>0.5832</v>
      </c>
      <c r="I833" s="5"/>
    </row>
    <row r="834" customFormat="false" ht="12.75" hidden="false" customHeight="false" outlineLevel="0" collapsed="false">
      <c r="A834" s="0" t="n">
        <v>828</v>
      </c>
      <c r="B834" s="5" t="n">
        <v>0.06308</v>
      </c>
      <c r="C834" s="5" t="n">
        <v>1.621</v>
      </c>
      <c r="D834" s="5" t="n">
        <v>0.02856</v>
      </c>
      <c r="E834" s="5" t="n">
        <v>2.587</v>
      </c>
      <c r="F834" s="5" t="n">
        <v>0.6045</v>
      </c>
      <c r="G834" s="5" t="n">
        <v>8.921E-006</v>
      </c>
      <c r="H834" s="5" t="n">
        <v>0.6981</v>
      </c>
      <c r="I834" s="5"/>
    </row>
    <row r="835" customFormat="false" ht="12.75" hidden="false" customHeight="false" outlineLevel="0" collapsed="false">
      <c r="A835" s="0" t="n">
        <v>829</v>
      </c>
      <c r="B835" s="5" t="n">
        <v>0.03241</v>
      </c>
      <c r="C835" s="5" t="n">
        <v>2.187</v>
      </c>
      <c r="D835" s="5" t="n">
        <v>0.009096</v>
      </c>
      <c r="E835" s="5" t="n">
        <v>0.7169</v>
      </c>
      <c r="F835" s="5" t="n">
        <v>0.03654</v>
      </c>
      <c r="G835" s="5" t="n">
        <v>1.596E-005</v>
      </c>
      <c r="H835" s="5" t="n">
        <v>0.3007</v>
      </c>
      <c r="I835" s="5"/>
    </row>
    <row r="836" customFormat="false" ht="12.75" hidden="false" customHeight="false" outlineLevel="0" collapsed="false">
      <c r="A836" s="0" t="n">
        <v>830</v>
      </c>
      <c r="B836" s="5" t="n">
        <v>0.03345</v>
      </c>
      <c r="C836" s="5" t="n">
        <v>2.007</v>
      </c>
      <c r="D836" s="5" t="n">
        <v>0.01132</v>
      </c>
      <c r="E836" s="5" t="n">
        <v>2.048</v>
      </c>
      <c r="F836" s="5" t="n">
        <v>0.02299</v>
      </c>
      <c r="G836" s="5" t="n">
        <v>1.936E-005</v>
      </c>
      <c r="H836" s="5" t="n">
        <v>0.4148</v>
      </c>
      <c r="I836" s="5"/>
    </row>
    <row r="837" customFormat="false" ht="12.75" hidden="false" customHeight="false" outlineLevel="0" collapsed="false">
      <c r="A837" s="0" t="n">
        <v>831</v>
      </c>
      <c r="B837" s="5" t="n">
        <v>0.07487</v>
      </c>
      <c r="C837" s="5" t="n">
        <v>0.9666</v>
      </c>
      <c r="D837" s="5" t="n">
        <v>0.01283</v>
      </c>
      <c r="E837" s="5" t="n">
        <v>1.785</v>
      </c>
      <c r="F837" s="5" t="n">
        <v>0.0003705</v>
      </c>
      <c r="G837" s="5" t="n">
        <v>1.092E-005</v>
      </c>
      <c r="H837" s="5" t="n">
        <v>0.7488</v>
      </c>
      <c r="I837" s="5"/>
    </row>
    <row r="838" customFormat="false" ht="12.75" hidden="false" customHeight="false" outlineLevel="0" collapsed="false">
      <c r="A838" s="0" t="n">
        <v>832</v>
      </c>
      <c r="B838" s="5" t="n">
        <v>0.04158</v>
      </c>
      <c r="C838" s="5" t="n">
        <v>0.2069</v>
      </c>
      <c r="D838" s="5" t="n">
        <v>0.01696</v>
      </c>
      <c r="E838" s="5" t="n">
        <v>15.01</v>
      </c>
      <c r="F838" s="5" t="n">
        <v>0.07658</v>
      </c>
      <c r="G838" s="5" t="n">
        <v>1.264E-005</v>
      </c>
      <c r="H838" s="5" t="n">
        <v>0.9487</v>
      </c>
      <c r="I838" s="5"/>
    </row>
    <row r="839" customFormat="false" ht="12.75" hidden="false" customHeight="false" outlineLevel="0" collapsed="false">
      <c r="A839" s="0" t="n">
        <v>833</v>
      </c>
      <c r="B839" s="5" t="n">
        <v>0.04993</v>
      </c>
      <c r="C839" s="5" t="n">
        <v>0.3763</v>
      </c>
      <c r="D839" s="5" t="n">
        <v>0.01531</v>
      </c>
      <c r="E839" s="5" t="n">
        <v>4.998</v>
      </c>
      <c r="F839" s="5" t="n">
        <v>0.01761</v>
      </c>
      <c r="G839" s="5" t="n">
        <v>1.325E-005</v>
      </c>
      <c r="H839" s="5" t="n">
        <v>0.3562</v>
      </c>
      <c r="I839" s="5"/>
    </row>
    <row r="840" customFormat="false" ht="12.75" hidden="false" customHeight="false" outlineLevel="0" collapsed="false">
      <c r="A840" s="0" t="n">
        <v>834</v>
      </c>
      <c r="B840" s="5" t="n">
        <v>0.03552</v>
      </c>
      <c r="C840" s="5" t="n">
        <v>0.2998</v>
      </c>
      <c r="D840" s="5" t="n">
        <v>0.0204</v>
      </c>
      <c r="E840" s="5" t="n">
        <v>2.008</v>
      </c>
      <c r="F840" s="5" t="n">
        <v>0.004859</v>
      </c>
      <c r="G840" s="5" t="n">
        <v>1.188E-005</v>
      </c>
      <c r="H840" s="5" t="n">
        <v>0.5839</v>
      </c>
      <c r="I840" s="5"/>
    </row>
    <row r="841" customFormat="false" ht="12.75" hidden="false" customHeight="false" outlineLevel="0" collapsed="false">
      <c r="A841" s="0" t="n">
        <v>835</v>
      </c>
      <c r="B841" s="5" t="n">
        <v>0.04492</v>
      </c>
      <c r="C841" s="5" t="n">
        <v>0.7752</v>
      </c>
      <c r="D841" s="5" t="n">
        <v>0.01509</v>
      </c>
      <c r="E841" s="5" t="n">
        <v>2.933</v>
      </c>
      <c r="F841" s="5" t="n">
        <v>0.01375</v>
      </c>
      <c r="G841" s="5" t="n">
        <v>1.586E-005</v>
      </c>
      <c r="H841" s="5" t="n">
        <v>0.5303</v>
      </c>
      <c r="I841" s="5"/>
    </row>
    <row r="842" customFormat="false" ht="12.75" hidden="false" customHeight="false" outlineLevel="0" collapsed="false">
      <c r="A842" s="0" t="n">
        <v>836</v>
      </c>
      <c r="B842" s="5" t="n">
        <v>0.04743</v>
      </c>
      <c r="C842" s="5" t="n">
        <v>0.7006</v>
      </c>
      <c r="D842" s="5" t="n">
        <v>0.01255</v>
      </c>
      <c r="E842" s="5" t="n">
        <v>1.907</v>
      </c>
      <c r="F842" s="5" t="n">
        <v>0.004755</v>
      </c>
      <c r="G842" s="5" t="n">
        <v>1.275E-005</v>
      </c>
      <c r="H842" s="5" t="n">
        <v>0.9307</v>
      </c>
      <c r="I842" s="5"/>
    </row>
    <row r="843" customFormat="false" ht="12.75" hidden="false" customHeight="false" outlineLevel="0" collapsed="false">
      <c r="A843" s="0" t="n">
        <v>837</v>
      </c>
      <c r="B843" s="5" t="n">
        <v>0.05781</v>
      </c>
      <c r="C843" s="5" t="n">
        <v>1.178</v>
      </c>
      <c r="D843" s="5" t="n">
        <v>0.01104</v>
      </c>
      <c r="E843" s="5" t="n">
        <v>2.905</v>
      </c>
      <c r="F843" s="5" t="n">
        <v>0.001394</v>
      </c>
      <c r="G843" s="5" t="n">
        <v>1.283E-005</v>
      </c>
      <c r="H843" s="5" t="n">
        <v>0.6342</v>
      </c>
      <c r="I843" s="5"/>
    </row>
    <row r="844" customFormat="false" ht="12.75" hidden="false" customHeight="false" outlineLevel="0" collapsed="false">
      <c r="A844" s="0" t="n">
        <v>838</v>
      </c>
      <c r="B844" s="5" t="n">
        <v>0.04752</v>
      </c>
      <c r="C844" s="5" t="n">
        <v>1.609</v>
      </c>
      <c r="D844" s="5" t="n">
        <v>0.01805</v>
      </c>
      <c r="E844" s="5" t="n">
        <v>2.026</v>
      </c>
      <c r="F844" s="5" t="n">
        <v>0.1624</v>
      </c>
      <c r="G844" s="5" t="n">
        <v>1.369E-005</v>
      </c>
      <c r="H844" s="5" t="n">
        <v>0.4732</v>
      </c>
      <c r="I844" s="5"/>
    </row>
    <row r="845" customFormat="false" ht="12.75" hidden="false" customHeight="false" outlineLevel="0" collapsed="false">
      <c r="A845" s="0" t="n">
        <v>839</v>
      </c>
      <c r="B845" s="5" t="n">
        <v>0.04595</v>
      </c>
      <c r="C845" s="5" t="n">
        <v>1.111</v>
      </c>
      <c r="D845" s="5" t="n">
        <v>0.01364</v>
      </c>
      <c r="E845" s="5" t="n">
        <v>0.5522</v>
      </c>
      <c r="F845" s="5" t="n">
        <v>0.005634</v>
      </c>
      <c r="G845" s="5" t="n">
        <v>8.403E-006</v>
      </c>
      <c r="H845" s="5" t="n">
        <v>0.9725</v>
      </c>
      <c r="I845" s="5"/>
    </row>
    <row r="846" customFormat="false" ht="12.75" hidden="false" customHeight="false" outlineLevel="0" collapsed="false">
      <c r="A846" s="0" t="n">
        <v>840</v>
      </c>
      <c r="B846" s="5" t="n">
        <v>0.04058</v>
      </c>
      <c r="C846" s="5" t="n">
        <v>1.883</v>
      </c>
      <c r="D846" s="5" t="n">
        <v>0.01197</v>
      </c>
      <c r="E846" s="5" t="n">
        <v>26.64</v>
      </c>
      <c r="F846" s="5" t="n">
        <v>0.006102</v>
      </c>
      <c r="G846" s="5" t="n">
        <v>7.615E-006</v>
      </c>
      <c r="H846" s="5" t="n">
        <v>0.5895</v>
      </c>
      <c r="I846" s="5"/>
    </row>
    <row r="847" customFormat="false" ht="12.75" hidden="false" customHeight="false" outlineLevel="0" collapsed="false">
      <c r="A847" s="0" t="n">
        <v>841</v>
      </c>
      <c r="B847" s="5" t="n">
        <v>0.05653</v>
      </c>
      <c r="C847" s="5" t="n">
        <v>0.2062</v>
      </c>
      <c r="D847" s="5" t="n">
        <v>0.01644</v>
      </c>
      <c r="E847" s="5" t="n">
        <v>14.08</v>
      </c>
      <c r="F847" s="5" t="n">
        <v>0.1754</v>
      </c>
      <c r="G847" s="5" t="n">
        <v>1.332E-005</v>
      </c>
      <c r="H847" s="5" t="n">
        <v>0.8508</v>
      </c>
      <c r="I847" s="5"/>
    </row>
    <row r="848" customFormat="false" ht="12.75" hidden="false" customHeight="false" outlineLevel="0" collapsed="false">
      <c r="A848" s="0" t="n">
        <v>842</v>
      </c>
      <c r="B848" s="5" t="n">
        <v>0.05974</v>
      </c>
      <c r="C848" s="5" t="n">
        <v>0.1115</v>
      </c>
      <c r="D848" s="5" t="n">
        <v>0.01651</v>
      </c>
      <c r="E848" s="5" t="n">
        <v>5.12</v>
      </c>
      <c r="F848" s="5" t="n">
        <v>0.1014</v>
      </c>
      <c r="G848" s="5" t="n">
        <v>1.106E-005</v>
      </c>
      <c r="H848" s="5" t="n">
        <v>0.8928</v>
      </c>
      <c r="I848" s="5"/>
    </row>
    <row r="849" customFormat="false" ht="12.75" hidden="false" customHeight="false" outlineLevel="0" collapsed="false">
      <c r="A849" s="0" t="n">
        <v>843</v>
      </c>
      <c r="B849" s="5" t="n">
        <v>0.05054</v>
      </c>
      <c r="C849" s="5" t="n">
        <v>0.08568</v>
      </c>
      <c r="D849" s="5" t="n">
        <v>0.01758</v>
      </c>
      <c r="E849" s="5" t="n">
        <v>26.4</v>
      </c>
      <c r="F849" s="5" t="n">
        <v>0.003296</v>
      </c>
      <c r="G849" s="5" t="n">
        <v>9.043E-006</v>
      </c>
      <c r="H849" s="5" t="n">
        <v>0.6828</v>
      </c>
      <c r="I849" s="5"/>
    </row>
    <row r="850" customFormat="false" ht="12.75" hidden="false" customHeight="false" outlineLevel="0" collapsed="false">
      <c r="A850" s="0" t="n">
        <v>844</v>
      </c>
      <c r="B850" s="5" t="n">
        <v>0.008712</v>
      </c>
      <c r="C850" s="5" t="n">
        <v>0.2468</v>
      </c>
      <c r="D850" s="5" t="n">
        <v>0.01506</v>
      </c>
      <c r="E850" s="5" t="n">
        <v>3.625</v>
      </c>
      <c r="F850" s="5" t="n">
        <v>0.03651</v>
      </c>
      <c r="G850" s="5" t="n">
        <v>1.685E-005</v>
      </c>
      <c r="H850" s="5" t="n">
        <v>0.8672</v>
      </c>
      <c r="I850" s="5"/>
    </row>
    <row r="851" customFormat="false" ht="12.75" hidden="false" customHeight="false" outlineLevel="0" collapsed="false">
      <c r="A851" s="0" t="n">
        <v>845</v>
      </c>
      <c r="B851" s="5" t="n">
        <v>0.03618</v>
      </c>
      <c r="C851" s="5" t="n">
        <v>1.488</v>
      </c>
      <c r="D851" s="5" t="n">
        <v>0.01095</v>
      </c>
      <c r="E851" s="5" t="n">
        <v>4.764</v>
      </c>
      <c r="F851" s="5" t="n">
        <v>0.0406</v>
      </c>
      <c r="G851" s="5" t="n">
        <v>1.687E-005</v>
      </c>
      <c r="H851" s="5" t="n">
        <v>0.9686</v>
      </c>
      <c r="I851" s="5"/>
    </row>
    <row r="852" customFormat="false" ht="12.75" hidden="false" customHeight="false" outlineLevel="0" collapsed="false">
      <c r="A852" s="0" t="n">
        <v>846</v>
      </c>
      <c r="B852" s="5" t="n">
        <v>0.04746</v>
      </c>
      <c r="C852" s="5" t="n">
        <v>0.7814</v>
      </c>
      <c r="D852" s="5" t="n">
        <v>0.01803</v>
      </c>
      <c r="E852" s="5" t="n">
        <v>3.786</v>
      </c>
      <c r="F852" s="5" t="n">
        <v>0.0567</v>
      </c>
      <c r="G852" s="5" t="n">
        <v>1.395E-005</v>
      </c>
      <c r="H852" s="5" t="n">
        <v>0.7084</v>
      </c>
      <c r="I852" s="5"/>
    </row>
    <row r="853" customFormat="false" ht="12.75" hidden="false" customHeight="false" outlineLevel="0" collapsed="false">
      <c r="A853" s="0" t="n">
        <v>847</v>
      </c>
      <c r="B853" s="5" t="n">
        <v>0.04267</v>
      </c>
      <c r="C853" s="5" t="n">
        <v>0.3871</v>
      </c>
      <c r="D853" s="5" t="n">
        <v>0.01797</v>
      </c>
      <c r="E853" s="5" t="n">
        <v>3.567</v>
      </c>
      <c r="F853" s="5" t="n">
        <v>0.001184</v>
      </c>
      <c r="G853" s="5" t="n">
        <v>2.053E-005</v>
      </c>
      <c r="H853" s="5" t="n">
        <v>0.7999</v>
      </c>
      <c r="I853" s="5"/>
    </row>
    <row r="854" customFormat="false" ht="12.75" hidden="false" customHeight="false" outlineLevel="0" collapsed="false">
      <c r="A854" s="0" t="n">
        <v>848</v>
      </c>
      <c r="B854" s="5" t="n">
        <v>0.03954</v>
      </c>
      <c r="C854" s="5" t="n">
        <v>2.953</v>
      </c>
      <c r="D854" s="5" t="n">
        <v>0.007873</v>
      </c>
      <c r="E854" s="5" t="n">
        <v>17.82</v>
      </c>
      <c r="F854" s="5" t="n">
        <v>0.02859</v>
      </c>
      <c r="G854" s="5" t="n">
        <v>1.979E-005</v>
      </c>
      <c r="H854" s="5" t="n">
        <v>0.5959</v>
      </c>
      <c r="I854" s="5"/>
    </row>
    <row r="855" customFormat="false" ht="12.75" hidden="false" customHeight="false" outlineLevel="0" collapsed="false">
      <c r="A855" s="0" t="n">
        <v>849</v>
      </c>
      <c r="B855" s="5" t="n">
        <v>0.03615</v>
      </c>
      <c r="C855" s="5" t="n">
        <v>2.75</v>
      </c>
      <c r="D855" s="5" t="n">
        <v>0.009917</v>
      </c>
      <c r="E855" s="5" t="n">
        <v>2.937</v>
      </c>
      <c r="F855" s="5" t="n">
        <v>0.005548</v>
      </c>
      <c r="G855" s="5" t="n">
        <v>1.37E-005</v>
      </c>
      <c r="H855" s="5" t="n">
        <v>0.3241</v>
      </c>
      <c r="I855" s="5"/>
    </row>
    <row r="856" customFormat="false" ht="12.75" hidden="false" customHeight="false" outlineLevel="0" collapsed="false">
      <c r="A856" s="0" t="n">
        <v>850</v>
      </c>
      <c r="B856" s="5" t="n">
        <v>0.05522</v>
      </c>
      <c r="C856" s="5" t="n">
        <v>0.7762</v>
      </c>
      <c r="D856" s="5" t="n">
        <v>0.01515</v>
      </c>
      <c r="E856" s="5" t="n">
        <v>4.253</v>
      </c>
      <c r="F856" s="5" t="n">
        <v>0.0004926</v>
      </c>
      <c r="G856" s="5" t="n">
        <v>9.225E-006</v>
      </c>
      <c r="H856" s="5" t="n">
        <v>0.8608</v>
      </c>
      <c r="I856" s="5"/>
    </row>
    <row r="857" customFormat="false" ht="12.75" hidden="false" customHeight="false" outlineLevel="0" collapsed="false">
      <c r="A857" s="0" t="n">
        <v>851</v>
      </c>
      <c r="B857" s="5" t="n">
        <v>0.04647</v>
      </c>
      <c r="C857" s="5" t="n">
        <v>0.1612</v>
      </c>
      <c r="D857" s="5" t="n">
        <v>0.01617</v>
      </c>
      <c r="E857" s="5" t="n">
        <v>967</v>
      </c>
      <c r="F857" s="5" t="n">
        <v>0.01358</v>
      </c>
      <c r="G857" s="5" t="n">
        <v>1.001E-005</v>
      </c>
      <c r="H857" s="5" t="n">
        <v>0.4192</v>
      </c>
      <c r="I857" s="5"/>
    </row>
    <row r="858" customFormat="false" ht="12.75" hidden="false" customHeight="false" outlineLevel="0" collapsed="false">
      <c r="A858" s="0" t="n">
        <v>852</v>
      </c>
      <c r="B858" s="5" t="n">
        <v>0.04197</v>
      </c>
      <c r="C858" s="5" t="n">
        <v>0.3883</v>
      </c>
      <c r="D858" s="5" t="n">
        <v>0.01566</v>
      </c>
      <c r="E858" s="5" t="n">
        <v>5.131</v>
      </c>
      <c r="F858" s="5" t="n">
        <v>0.0213</v>
      </c>
      <c r="G858" s="5" t="n">
        <v>1.357E-005</v>
      </c>
      <c r="H858" s="5" t="n">
        <v>0.4964</v>
      </c>
      <c r="I858" s="5"/>
    </row>
    <row r="859" customFormat="false" ht="12.75" hidden="false" customHeight="false" outlineLevel="0" collapsed="false">
      <c r="A859" s="0" t="n">
        <v>853</v>
      </c>
      <c r="B859" s="5" t="n">
        <v>0.05081</v>
      </c>
      <c r="C859" s="5" t="n">
        <v>0.4763</v>
      </c>
      <c r="D859" s="5" t="n">
        <v>0.01626</v>
      </c>
      <c r="E859" s="5" t="n">
        <v>6.065</v>
      </c>
      <c r="F859" s="5" t="n">
        <v>0.000838</v>
      </c>
      <c r="G859" s="5" t="n">
        <v>1.638E-005</v>
      </c>
      <c r="H859" s="5" t="n">
        <v>0.9134</v>
      </c>
      <c r="I859" s="5"/>
    </row>
    <row r="860" customFormat="false" ht="12.75" hidden="false" customHeight="false" outlineLevel="0" collapsed="false">
      <c r="A860" s="0" t="n">
        <v>854</v>
      </c>
      <c r="B860" s="5" t="n">
        <v>0.05804</v>
      </c>
      <c r="C860" s="5" t="n">
        <v>1.594</v>
      </c>
      <c r="D860" s="5" t="n">
        <v>0.01755</v>
      </c>
      <c r="E860" s="5" t="n">
        <v>1.25</v>
      </c>
      <c r="F860" s="5" t="n">
        <v>0.006448</v>
      </c>
      <c r="G860" s="5" t="n">
        <v>1.679E-005</v>
      </c>
      <c r="H860" s="5" t="n">
        <v>0.8708</v>
      </c>
      <c r="I860" s="5"/>
    </row>
    <row r="861" customFormat="false" ht="12.75" hidden="false" customHeight="false" outlineLevel="0" collapsed="false">
      <c r="A861" s="0" t="n">
        <v>855</v>
      </c>
      <c r="B861" s="5" t="n">
        <v>0.04488</v>
      </c>
      <c r="C861" s="5" t="n">
        <v>0.4133</v>
      </c>
      <c r="D861" s="5" t="n">
        <v>0.01553</v>
      </c>
      <c r="E861" s="5" t="n">
        <v>2.227</v>
      </c>
      <c r="F861" s="5" t="n">
        <v>0.1421</v>
      </c>
      <c r="G861" s="5" t="n">
        <v>1.302E-005</v>
      </c>
      <c r="H861" s="5" t="n">
        <v>0.7706</v>
      </c>
      <c r="I861" s="5"/>
    </row>
    <row r="862" customFormat="false" ht="12.75" hidden="false" customHeight="false" outlineLevel="0" collapsed="false">
      <c r="A862" s="0" t="n">
        <v>856</v>
      </c>
      <c r="B862" s="5" t="n">
        <v>0.04896</v>
      </c>
      <c r="C862" s="5" t="n">
        <v>0.2052</v>
      </c>
      <c r="D862" s="5" t="n">
        <v>0.0182</v>
      </c>
      <c r="E862" s="5" t="n">
        <v>10.72</v>
      </c>
      <c r="F862" s="5" t="n">
        <v>0.02861</v>
      </c>
      <c r="G862" s="5" t="n">
        <v>1.051E-005</v>
      </c>
      <c r="H862" s="5" t="n">
        <v>0.3644</v>
      </c>
      <c r="I862" s="5"/>
    </row>
    <row r="863" customFormat="false" ht="12.75" hidden="false" customHeight="false" outlineLevel="0" collapsed="false">
      <c r="A863" s="0" t="n">
        <v>857</v>
      </c>
      <c r="B863" s="5" t="n">
        <v>0.05535</v>
      </c>
      <c r="C863" s="5" t="n">
        <v>1.183</v>
      </c>
      <c r="D863" s="5" t="n">
        <v>0.01343</v>
      </c>
      <c r="E863" s="5" t="n">
        <v>5.833</v>
      </c>
      <c r="F863" s="5" t="n">
        <v>0.000769</v>
      </c>
      <c r="G863" s="5" t="n">
        <v>1.665E-005</v>
      </c>
      <c r="H863" s="5" t="n">
        <v>0.5043</v>
      </c>
      <c r="I863" s="5"/>
    </row>
    <row r="864" customFormat="false" ht="12.75" hidden="false" customHeight="false" outlineLevel="0" collapsed="false">
      <c r="A864" s="0" t="n">
        <v>858</v>
      </c>
      <c r="B864" s="5" t="n">
        <v>0.05279</v>
      </c>
      <c r="C864" s="5" t="n">
        <v>4.669</v>
      </c>
      <c r="D864" s="5" t="n">
        <v>0.01596</v>
      </c>
      <c r="E864" s="5" t="n">
        <v>0.3491</v>
      </c>
      <c r="F864" s="5" t="n">
        <v>0.004683</v>
      </c>
      <c r="G864" s="5" t="n">
        <v>1.653E-005</v>
      </c>
      <c r="H864" s="5" t="n">
        <v>0.7433</v>
      </c>
      <c r="I864" s="5"/>
    </row>
    <row r="865" customFormat="false" ht="12.75" hidden="false" customHeight="false" outlineLevel="0" collapsed="false">
      <c r="A865" s="0" t="n">
        <v>859</v>
      </c>
      <c r="B865" s="5" t="n">
        <v>0.04247</v>
      </c>
      <c r="C865" s="5" t="n">
        <v>0.5399</v>
      </c>
      <c r="D865" s="5" t="n">
        <v>0.01445</v>
      </c>
      <c r="E865" s="5" t="n">
        <v>2.432</v>
      </c>
      <c r="F865" s="5" t="n">
        <v>0.11</v>
      </c>
      <c r="G865" s="5" t="n">
        <v>1.58E-005</v>
      </c>
      <c r="H865" s="5" t="n">
        <v>0.6827</v>
      </c>
      <c r="I865" s="5"/>
    </row>
    <row r="866" customFormat="false" ht="12.75" hidden="false" customHeight="false" outlineLevel="0" collapsed="false">
      <c r="A866" s="0" t="n">
        <v>860</v>
      </c>
      <c r="B866" s="5" t="n">
        <v>0.05761</v>
      </c>
      <c r="C866" s="5" t="n">
        <v>1.384</v>
      </c>
      <c r="D866" s="5" t="n">
        <v>0.004965</v>
      </c>
      <c r="E866" s="5" t="n">
        <v>0.3128</v>
      </c>
      <c r="F866" s="5" t="n">
        <v>0.006652</v>
      </c>
      <c r="G866" s="5" t="n">
        <v>4.611E-006</v>
      </c>
      <c r="H866" s="5" t="n">
        <v>0.7192</v>
      </c>
      <c r="I866" s="5"/>
    </row>
    <row r="867" customFormat="false" ht="12.75" hidden="false" customHeight="false" outlineLevel="0" collapsed="false">
      <c r="A867" s="0" t="n">
        <v>861</v>
      </c>
      <c r="B867" s="5" t="n">
        <v>0.01853</v>
      </c>
      <c r="C867" s="5" t="n">
        <v>0.706</v>
      </c>
      <c r="D867" s="5" t="n">
        <v>0.01961</v>
      </c>
      <c r="E867" s="5" t="n">
        <v>2.561</v>
      </c>
      <c r="F867" s="5" t="n">
        <v>0.0007385</v>
      </c>
      <c r="G867" s="5" t="n">
        <v>1.385E-005</v>
      </c>
      <c r="H867" s="5" t="n">
        <v>0.7569</v>
      </c>
      <c r="I867" s="5"/>
    </row>
    <row r="868" customFormat="false" ht="12.75" hidden="false" customHeight="false" outlineLevel="0" collapsed="false">
      <c r="A868" s="0" t="n">
        <v>862</v>
      </c>
      <c r="B868" s="5" t="n">
        <v>0.05873</v>
      </c>
      <c r="C868" s="5" t="n">
        <v>0.256</v>
      </c>
      <c r="D868" s="5" t="n">
        <v>0.01301</v>
      </c>
      <c r="E868" s="5" t="n">
        <v>9.656</v>
      </c>
      <c r="F868" s="5" t="n">
        <v>0.0869</v>
      </c>
      <c r="G868" s="5" t="n">
        <v>1.322E-005</v>
      </c>
      <c r="H868" s="5" t="n">
        <v>0.9714</v>
      </c>
      <c r="I868" s="5"/>
    </row>
    <row r="869" customFormat="false" ht="12.75" hidden="false" customHeight="false" outlineLevel="0" collapsed="false">
      <c r="A869" s="0" t="n">
        <v>863</v>
      </c>
      <c r="B869" s="5" t="n">
        <v>0.04114</v>
      </c>
      <c r="C869" s="5" t="n">
        <v>2.438</v>
      </c>
      <c r="D869" s="5" t="n">
        <v>0.01082</v>
      </c>
      <c r="E869" s="5" t="n">
        <v>0.7566</v>
      </c>
      <c r="F869" s="5" t="n">
        <v>0.04131</v>
      </c>
      <c r="G869" s="5" t="n">
        <v>1.789E-005</v>
      </c>
      <c r="H869" s="5" t="n">
        <v>0.6468</v>
      </c>
      <c r="I869" s="5"/>
    </row>
    <row r="870" customFormat="false" ht="12.75" hidden="false" customHeight="false" outlineLevel="0" collapsed="false">
      <c r="A870" s="0" t="n">
        <v>864</v>
      </c>
      <c r="B870" s="5" t="n">
        <v>0.07009</v>
      </c>
      <c r="C870" s="5" t="n">
        <v>0.5129</v>
      </c>
      <c r="D870" s="5" t="n">
        <v>0.01626</v>
      </c>
      <c r="E870" s="5" t="n">
        <v>5.024</v>
      </c>
      <c r="F870" s="5" t="n">
        <v>0.02697</v>
      </c>
      <c r="G870" s="5" t="n">
        <v>1.537E-005</v>
      </c>
      <c r="H870" s="5" t="n">
        <v>0.369</v>
      </c>
      <c r="I870" s="5"/>
    </row>
    <row r="871" customFormat="false" ht="12.75" hidden="false" customHeight="false" outlineLevel="0" collapsed="false">
      <c r="A871" s="0" t="n">
        <v>865</v>
      </c>
      <c r="B871" s="5" t="n">
        <v>0.05357</v>
      </c>
      <c r="C871" s="5" t="n">
        <v>0.2069</v>
      </c>
      <c r="D871" s="5" t="n">
        <v>0.01752</v>
      </c>
      <c r="E871" s="5" t="n">
        <v>260.2</v>
      </c>
      <c r="F871" s="5" t="n">
        <v>0.003193</v>
      </c>
      <c r="G871" s="5" t="n">
        <v>9.949E-006</v>
      </c>
      <c r="H871" s="5" t="n">
        <v>0.135</v>
      </c>
      <c r="I871" s="5"/>
    </row>
    <row r="872" customFormat="false" ht="12.75" hidden="false" customHeight="false" outlineLevel="0" collapsed="false">
      <c r="A872" s="0" t="n">
        <v>866</v>
      </c>
      <c r="B872" s="5" t="n">
        <v>0.03638</v>
      </c>
      <c r="C872" s="5" t="n">
        <v>0.3992</v>
      </c>
      <c r="D872" s="5" t="n">
        <v>0.01578</v>
      </c>
      <c r="E872" s="5" t="n">
        <v>1.306</v>
      </c>
      <c r="F872" s="5" t="n">
        <v>0.02461</v>
      </c>
      <c r="G872" s="5" t="n">
        <v>1.296E-005</v>
      </c>
      <c r="H872" s="5" t="n">
        <v>0.6176</v>
      </c>
      <c r="I872" s="5"/>
    </row>
    <row r="873" customFormat="false" ht="12.75" hidden="false" customHeight="false" outlineLevel="0" collapsed="false">
      <c r="A873" s="0" t="n">
        <v>867</v>
      </c>
      <c r="B873" s="5" t="n">
        <v>0.0457</v>
      </c>
      <c r="C873" s="5" t="n">
        <v>0.3259</v>
      </c>
      <c r="D873" s="5" t="n">
        <v>0.02198</v>
      </c>
      <c r="E873" s="5" t="n">
        <v>12.32</v>
      </c>
      <c r="F873" s="5" t="n">
        <v>0.147</v>
      </c>
      <c r="G873" s="5" t="n">
        <v>1.505E-005</v>
      </c>
      <c r="H873" s="5" t="n">
        <v>0.3179</v>
      </c>
      <c r="I873" s="5"/>
    </row>
    <row r="874" customFormat="false" ht="12.75" hidden="false" customHeight="false" outlineLevel="0" collapsed="false">
      <c r="A874" s="0" t="n">
        <v>868</v>
      </c>
      <c r="B874" s="5" t="n">
        <v>0.0577</v>
      </c>
      <c r="C874" s="5" t="n">
        <v>0.6321</v>
      </c>
      <c r="D874" s="5" t="n">
        <v>0.01748</v>
      </c>
      <c r="E874" s="5" t="n">
        <v>9.362</v>
      </c>
      <c r="F874" s="5" t="n">
        <v>0.03853</v>
      </c>
      <c r="G874" s="5" t="n">
        <v>3.455E-005</v>
      </c>
      <c r="H874" s="5" t="n">
        <v>0.136</v>
      </c>
      <c r="I874" s="5"/>
    </row>
    <row r="875" customFormat="false" ht="12.75" hidden="false" customHeight="false" outlineLevel="0" collapsed="false">
      <c r="A875" s="0" t="n">
        <v>869</v>
      </c>
      <c r="B875" s="5" t="n">
        <v>0.04422</v>
      </c>
      <c r="C875" s="5" t="n">
        <v>0.4525</v>
      </c>
      <c r="D875" s="5" t="n">
        <v>0.01761</v>
      </c>
      <c r="E875" s="5" t="n">
        <v>11.63</v>
      </c>
      <c r="F875" s="5" t="n">
        <v>0.005837</v>
      </c>
      <c r="G875" s="5" t="n">
        <v>1.442E-005</v>
      </c>
      <c r="H875" s="5" t="n">
        <v>0.8427</v>
      </c>
      <c r="I875" s="5"/>
    </row>
    <row r="876" customFormat="false" ht="12.75" hidden="false" customHeight="false" outlineLevel="0" collapsed="false">
      <c r="A876" s="0" t="n">
        <v>870</v>
      </c>
      <c r="B876" s="5" t="n">
        <v>0.04157</v>
      </c>
      <c r="C876" s="5" t="n">
        <v>3.229</v>
      </c>
      <c r="D876" s="5" t="n">
        <v>0.00939</v>
      </c>
      <c r="E876" s="5" t="n">
        <v>0.9237</v>
      </c>
      <c r="F876" s="5" t="n">
        <v>0.002851</v>
      </c>
      <c r="G876" s="5" t="n">
        <v>1.216E-005</v>
      </c>
      <c r="H876" s="5" t="n">
        <v>0.397</v>
      </c>
      <c r="I876" s="5"/>
    </row>
    <row r="877" customFormat="false" ht="12.75" hidden="false" customHeight="false" outlineLevel="0" collapsed="false">
      <c r="A877" s="0" t="n">
        <v>871</v>
      </c>
      <c r="B877" s="5" t="n">
        <v>0.0523</v>
      </c>
      <c r="C877" s="5" t="n">
        <v>1.697</v>
      </c>
      <c r="D877" s="5" t="n">
        <v>0.01601</v>
      </c>
      <c r="E877" s="5" t="n">
        <v>0.2959</v>
      </c>
      <c r="F877" s="5" t="n">
        <v>0.01557</v>
      </c>
      <c r="G877" s="5" t="n">
        <v>2.29E-005</v>
      </c>
      <c r="H877" s="5" t="n">
        <v>0.3212</v>
      </c>
      <c r="I877" s="5"/>
    </row>
    <row r="878" customFormat="false" ht="12.75" hidden="false" customHeight="false" outlineLevel="0" collapsed="false">
      <c r="A878" s="0" t="n">
        <v>872</v>
      </c>
      <c r="B878" s="5" t="n">
        <v>0.03892</v>
      </c>
      <c r="C878" s="5" t="n">
        <v>1.108</v>
      </c>
      <c r="D878" s="5" t="n">
        <v>0.01322</v>
      </c>
      <c r="E878" s="5" t="n">
        <v>2.112</v>
      </c>
      <c r="F878" s="5" t="n">
        <v>0.001298</v>
      </c>
      <c r="G878" s="5" t="n">
        <v>1.716E-005</v>
      </c>
      <c r="H878" s="5" t="n">
        <v>0.5843</v>
      </c>
      <c r="I878" s="5"/>
    </row>
    <row r="879" customFormat="false" ht="12.75" hidden="false" customHeight="false" outlineLevel="0" collapsed="false">
      <c r="A879" s="0" t="n">
        <v>873</v>
      </c>
      <c r="B879" s="5" t="n">
        <v>0.05483</v>
      </c>
      <c r="C879" s="5" t="n">
        <v>0.5805</v>
      </c>
      <c r="D879" s="5" t="n">
        <v>0.0212</v>
      </c>
      <c r="E879" s="5" t="n">
        <v>61.31</v>
      </c>
      <c r="F879" s="5" t="n">
        <v>0.02719</v>
      </c>
      <c r="G879" s="5" t="n">
        <v>1.001E-005</v>
      </c>
      <c r="H879" s="5" t="n">
        <v>0.4228</v>
      </c>
      <c r="I879" s="5"/>
    </row>
    <row r="880" customFormat="false" ht="12.75" hidden="false" customHeight="false" outlineLevel="0" collapsed="false">
      <c r="A880" s="0" t="n">
        <v>874</v>
      </c>
      <c r="B880" s="5" t="n">
        <v>0.01964</v>
      </c>
      <c r="C880" s="5" t="n">
        <v>0.3786</v>
      </c>
      <c r="D880" s="5" t="n">
        <v>0.01587</v>
      </c>
      <c r="E880" s="5" t="n">
        <v>39.33</v>
      </c>
      <c r="F880" s="5" t="n">
        <v>0.01296</v>
      </c>
      <c r="G880" s="5" t="n">
        <v>1.159E-005</v>
      </c>
      <c r="H880" s="5" t="n">
        <v>0.612</v>
      </c>
      <c r="I880" s="5"/>
    </row>
    <row r="881" customFormat="false" ht="12.75" hidden="false" customHeight="false" outlineLevel="0" collapsed="false">
      <c r="A881" s="0" t="n">
        <v>875</v>
      </c>
      <c r="B881" s="5" t="n">
        <v>0.04457</v>
      </c>
      <c r="C881" s="5" t="n">
        <v>0.7736</v>
      </c>
      <c r="D881" s="5" t="n">
        <v>0.01412</v>
      </c>
      <c r="E881" s="5" t="n">
        <v>4.941</v>
      </c>
      <c r="F881" s="5" t="n">
        <v>0.05941</v>
      </c>
      <c r="G881" s="5" t="n">
        <v>1.568E-005</v>
      </c>
      <c r="H881" s="5" t="n">
        <v>0.6593</v>
      </c>
      <c r="I881" s="5"/>
    </row>
    <row r="882" customFormat="false" ht="12.75" hidden="false" customHeight="false" outlineLevel="0" collapsed="false">
      <c r="A882" s="0" t="n">
        <v>876</v>
      </c>
      <c r="B882" s="5" t="n">
        <v>0.01771</v>
      </c>
      <c r="C882" s="5" t="n">
        <v>0.2243</v>
      </c>
      <c r="D882" s="5" t="n">
        <v>0.04163</v>
      </c>
      <c r="E882" s="5" t="n">
        <v>7.49</v>
      </c>
      <c r="F882" s="5" t="n">
        <v>0.002452</v>
      </c>
      <c r="G882" s="5" t="n">
        <v>1.431E-005</v>
      </c>
      <c r="H882" s="5" t="n">
        <v>0.6814</v>
      </c>
      <c r="I882" s="5"/>
    </row>
    <row r="883" customFormat="false" ht="12.75" hidden="false" customHeight="false" outlineLevel="0" collapsed="false">
      <c r="A883" s="0" t="n">
        <v>877</v>
      </c>
      <c r="B883" s="5" t="n">
        <v>0.06566</v>
      </c>
      <c r="C883" s="5" t="n">
        <v>1.335</v>
      </c>
      <c r="D883" s="5" t="n">
        <v>0.01016</v>
      </c>
      <c r="E883" s="5" t="n">
        <v>0.2801</v>
      </c>
      <c r="F883" s="5" t="n">
        <v>0.2022</v>
      </c>
      <c r="G883" s="5" t="n">
        <v>1.659E-005</v>
      </c>
      <c r="H883" s="5" t="n">
        <v>0.5488</v>
      </c>
      <c r="I883" s="5"/>
    </row>
    <row r="884" customFormat="false" ht="12.75" hidden="false" customHeight="false" outlineLevel="0" collapsed="false">
      <c r="A884" s="0" t="n">
        <v>878</v>
      </c>
      <c r="B884" s="5" t="n">
        <v>0.06192</v>
      </c>
      <c r="C884" s="5" t="n">
        <v>1.575</v>
      </c>
      <c r="D884" s="5" t="n">
        <v>0.01842</v>
      </c>
      <c r="E884" s="5" t="n">
        <v>1.606</v>
      </c>
      <c r="F884" s="5" t="n">
        <v>0.02103</v>
      </c>
      <c r="G884" s="5" t="n">
        <v>1.323E-005</v>
      </c>
      <c r="H884" s="5" t="n">
        <v>0.7104</v>
      </c>
      <c r="I884" s="5"/>
    </row>
    <row r="885" customFormat="false" ht="12.75" hidden="false" customHeight="false" outlineLevel="0" collapsed="false">
      <c r="A885" s="0" t="n">
        <v>879</v>
      </c>
      <c r="B885" s="5" t="n">
        <v>0.04056</v>
      </c>
      <c r="C885" s="5" t="n">
        <v>3.004</v>
      </c>
      <c r="D885" s="5" t="n">
        <v>0.01119</v>
      </c>
      <c r="E885" s="5" t="n">
        <v>2.262</v>
      </c>
      <c r="F885" s="5" t="n">
        <v>0.005594</v>
      </c>
      <c r="G885" s="5" t="n">
        <v>1.149E-005</v>
      </c>
      <c r="H885" s="5" t="n">
        <v>0.4469</v>
      </c>
      <c r="I885" s="5"/>
    </row>
    <row r="886" customFormat="false" ht="12.75" hidden="false" customHeight="false" outlineLevel="0" collapsed="false">
      <c r="A886" s="0" t="n">
        <v>880</v>
      </c>
      <c r="B886" s="5" t="n">
        <v>0.05759</v>
      </c>
      <c r="C886" s="5" t="n">
        <v>0.4392</v>
      </c>
      <c r="D886" s="5" t="n">
        <v>0.01902</v>
      </c>
      <c r="E886" s="5" t="n">
        <v>3.793</v>
      </c>
      <c r="F886" s="5" t="n">
        <v>0.002374</v>
      </c>
      <c r="G886" s="5" t="n">
        <v>8.119E-006</v>
      </c>
      <c r="H886" s="5" t="n">
        <v>0.8601</v>
      </c>
      <c r="I886" s="5"/>
    </row>
    <row r="887" customFormat="false" ht="12.75" hidden="false" customHeight="false" outlineLevel="0" collapsed="false">
      <c r="A887" s="0" t="n">
        <v>881</v>
      </c>
      <c r="B887" s="5" t="n">
        <v>0.06717</v>
      </c>
      <c r="C887" s="5" t="n">
        <v>0.7019</v>
      </c>
      <c r="D887" s="5" t="n">
        <v>0.01752</v>
      </c>
      <c r="E887" s="5" t="n">
        <v>4.025</v>
      </c>
      <c r="F887" s="5" t="n">
        <v>0.001047</v>
      </c>
      <c r="G887" s="5" t="n">
        <v>9.918E-006</v>
      </c>
      <c r="H887" s="5" t="n">
        <v>0.5296</v>
      </c>
      <c r="I887" s="5"/>
    </row>
    <row r="888" customFormat="false" ht="12.75" hidden="false" customHeight="false" outlineLevel="0" collapsed="false">
      <c r="A888" s="0" t="n">
        <v>882</v>
      </c>
      <c r="B888" s="5" t="n">
        <v>0.05195</v>
      </c>
      <c r="C888" s="5" t="n">
        <v>0.7222</v>
      </c>
      <c r="D888" s="5" t="n">
        <v>0.01831</v>
      </c>
      <c r="E888" s="5" t="n">
        <v>2.318</v>
      </c>
      <c r="F888" s="5" t="n">
        <v>0.003885</v>
      </c>
      <c r="G888" s="5" t="n">
        <v>1.627E-005</v>
      </c>
      <c r="H888" s="5" t="n">
        <v>0.6461</v>
      </c>
      <c r="I888" s="5"/>
    </row>
    <row r="889" customFormat="false" ht="12.75" hidden="false" customHeight="false" outlineLevel="0" collapsed="false">
      <c r="A889" s="0" t="n">
        <v>883</v>
      </c>
      <c r="B889" s="5" t="n">
        <v>0.03784</v>
      </c>
      <c r="C889" s="5" t="n">
        <v>1.103</v>
      </c>
      <c r="D889" s="5" t="n">
        <v>0.01203</v>
      </c>
      <c r="E889" s="5" t="n">
        <v>2.115</v>
      </c>
      <c r="F889" s="5" t="n">
        <v>0.001681</v>
      </c>
      <c r="G889" s="5" t="n">
        <v>1.846E-005</v>
      </c>
      <c r="H889" s="5" t="n">
        <v>0.5709</v>
      </c>
      <c r="I889" s="5"/>
    </row>
    <row r="890" customFormat="false" ht="12.75" hidden="false" customHeight="false" outlineLevel="0" collapsed="false">
      <c r="A890" s="0" t="n">
        <v>884</v>
      </c>
      <c r="B890" s="5" t="n">
        <v>0.05042</v>
      </c>
      <c r="C890" s="5" t="n">
        <v>0.5347</v>
      </c>
      <c r="D890" s="5" t="n">
        <v>0.01216</v>
      </c>
      <c r="E890" s="5" t="n">
        <v>7.915</v>
      </c>
      <c r="F890" s="5" t="n">
        <v>0.005007</v>
      </c>
      <c r="G890" s="5" t="n">
        <v>2.08E-005</v>
      </c>
      <c r="H890" s="5" t="n">
        <v>0.5069</v>
      </c>
      <c r="I890" s="5"/>
    </row>
    <row r="891" customFormat="false" ht="12.75" hidden="false" customHeight="false" outlineLevel="0" collapsed="false">
      <c r="A891" s="0" t="n">
        <v>885</v>
      </c>
      <c r="B891" s="5" t="n">
        <v>0.05579</v>
      </c>
      <c r="C891" s="5" t="n">
        <v>0.4182</v>
      </c>
      <c r="D891" s="5" t="n">
        <v>0.01489</v>
      </c>
      <c r="E891" s="5" t="n">
        <v>6.554</v>
      </c>
      <c r="F891" s="5" t="n">
        <v>0.006101</v>
      </c>
      <c r="G891" s="5" t="n">
        <v>9.166E-006</v>
      </c>
      <c r="H891" s="5" t="n">
        <v>0.4286</v>
      </c>
      <c r="I891" s="5"/>
    </row>
    <row r="892" customFormat="false" ht="12.75" hidden="false" customHeight="false" outlineLevel="0" collapsed="false">
      <c r="A892" s="0" t="n">
        <v>886</v>
      </c>
      <c r="B892" s="5" t="n">
        <v>0.04818</v>
      </c>
      <c r="C892" s="5" t="n">
        <v>2.09</v>
      </c>
      <c r="D892" s="5" t="n">
        <v>0.0106</v>
      </c>
      <c r="E892" s="5" t="n">
        <v>0.7849</v>
      </c>
      <c r="F892" s="5" t="n">
        <v>0.0633</v>
      </c>
      <c r="G892" s="5" t="n">
        <v>2.223E-005</v>
      </c>
      <c r="H892" s="5" t="n">
        <v>0.687</v>
      </c>
      <c r="I892" s="5"/>
    </row>
    <row r="893" customFormat="false" ht="12.75" hidden="false" customHeight="false" outlineLevel="0" collapsed="false">
      <c r="A893" s="0" t="n">
        <v>887</v>
      </c>
      <c r="B893" s="5" t="n">
        <v>0.05641</v>
      </c>
      <c r="C893" s="5" t="n">
        <v>0.2386</v>
      </c>
      <c r="D893" s="5" t="n">
        <v>0.01829</v>
      </c>
      <c r="E893" s="5" t="n">
        <v>11.25</v>
      </c>
      <c r="F893" s="5" t="n">
        <v>0.05539</v>
      </c>
      <c r="G893" s="5" t="n">
        <v>3.706E-005</v>
      </c>
      <c r="H893" s="5" t="n">
        <v>0.6104</v>
      </c>
      <c r="I893" s="5"/>
    </row>
    <row r="894" customFormat="false" ht="12.75" hidden="false" customHeight="false" outlineLevel="0" collapsed="false">
      <c r="A894" s="0" t="n">
        <v>888</v>
      </c>
      <c r="B894" s="5" t="n">
        <v>0.03076</v>
      </c>
      <c r="C894" s="5" t="n">
        <v>0.2039</v>
      </c>
      <c r="D894" s="5" t="n">
        <v>0.01592</v>
      </c>
      <c r="E894" s="5" t="n">
        <v>66.12</v>
      </c>
      <c r="F894" s="5" t="n">
        <v>0.004972</v>
      </c>
      <c r="G894" s="5" t="n">
        <v>1.337E-005</v>
      </c>
      <c r="H894" s="5" t="n">
        <v>0.2822</v>
      </c>
      <c r="I894" s="5"/>
    </row>
    <row r="895" customFormat="false" ht="12.75" hidden="false" customHeight="false" outlineLevel="0" collapsed="false">
      <c r="A895" s="0" t="n">
        <v>889</v>
      </c>
      <c r="B895" s="5" t="n">
        <v>0.04869</v>
      </c>
      <c r="C895" s="5" t="n">
        <v>0.6912</v>
      </c>
      <c r="D895" s="5" t="n">
        <v>0.01512</v>
      </c>
      <c r="E895" s="5" t="n">
        <v>2.246</v>
      </c>
      <c r="F895" s="5" t="n">
        <v>0.01052</v>
      </c>
      <c r="G895" s="5" t="n">
        <v>1.528E-005</v>
      </c>
      <c r="H895" s="5" t="n">
        <v>0.5202</v>
      </c>
      <c r="I895" s="5"/>
    </row>
    <row r="896" customFormat="false" ht="12.75" hidden="false" customHeight="false" outlineLevel="0" collapsed="false">
      <c r="A896" s="0" t="n">
        <v>890</v>
      </c>
      <c r="B896" s="5" t="n">
        <v>0.04963</v>
      </c>
      <c r="C896" s="5" t="n">
        <v>0.7255</v>
      </c>
      <c r="D896" s="5" t="n">
        <v>0.01671</v>
      </c>
      <c r="E896" s="5" t="n">
        <v>7.568</v>
      </c>
      <c r="F896" s="5" t="n">
        <v>0.01292</v>
      </c>
      <c r="G896" s="5" t="n">
        <v>5.036E-005</v>
      </c>
      <c r="H896" s="5" t="n">
        <v>0.5308</v>
      </c>
      <c r="I896" s="5"/>
    </row>
    <row r="897" customFormat="false" ht="12.75" hidden="false" customHeight="false" outlineLevel="0" collapsed="false">
      <c r="A897" s="0" t="n">
        <v>891</v>
      </c>
      <c r="B897" s="5" t="n">
        <v>0.04401</v>
      </c>
      <c r="C897" s="5" t="n">
        <v>0.6228</v>
      </c>
      <c r="D897" s="5" t="n">
        <v>0.01696</v>
      </c>
      <c r="E897" s="5" t="n">
        <v>15.16</v>
      </c>
      <c r="F897" s="5" t="n">
        <v>0.07398</v>
      </c>
      <c r="G897" s="5" t="n">
        <v>1.277E-005</v>
      </c>
      <c r="H897" s="5" t="n">
        <v>0.8404</v>
      </c>
      <c r="I897" s="5"/>
    </row>
    <row r="898" customFormat="false" ht="12.75" hidden="false" customHeight="false" outlineLevel="0" collapsed="false">
      <c r="A898" s="0" t="n">
        <v>892</v>
      </c>
      <c r="B898" s="5" t="n">
        <v>0.05107</v>
      </c>
      <c r="C898" s="5" t="n">
        <v>0.3644</v>
      </c>
      <c r="D898" s="5" t="n">
        <v>0.01727</v>
      </c>
      <c r="E898" s="5" t="n">
        <v>5.906</v>
      </c>
      <c r="F898" s="5" t="n">
        <v>0.01117</v>
      </c>
      <c r="G898" s="5" t="n">
        <v>1.36E-005</v>
      </c>
      <c r="H898" s="5" t="n">
        <v>0.7837</v>
      </c>
      <c r="I898" s="5"/>
    </row>
    <row r="899" customFormat="false" ht="12.75" hidden="false" customHeight="false" outlineLevel="0" collapsed="false">
      <c r="A899" s="0" t="n">
        <v>893</v>
      </c>
      <c r="B899" s="5" t="n">
        <v>0.06226</v>
      </c>
      <c r="C899" s="5" t="n">
        <v>1.973</v>
      </c>
      <c r="D899" s="5" t="n">
        <v>0.007418</v>
      </c>
      <c r="E899" s="5" t="n">
        <v>0.4769</v>
      </c>
      <c r="F899" s="5" t="n">
        <v>0.01133</v>
      </c>
      <c r="G899" s="5" t="n">
        <v>1.482E-005</v>
      </c>
      <c r="H899" s="5" t="n">
        <v>0.7293</v>
      </c>
      <c r="I899" s="5"/>
    </row>
    <row r="900" customFormat="false" ht="12.75" hidden="false" customHeight="false" outlineLevel="0" collapsed="false">
      <c r="A900" s="0" t="n">
        <v>894</v>
      </c>
      <c r="B900" s="5" t="n">
        <v>0.01882</v>
      </c>
      <c r="C900" s="5" t="n">
        <v>0.8613</v>
      </c>
      <c r="D900" s="5" t="n">
        <v>0.01103</v>
      </c>
      <c r="E900" s="5" t="n">
        <v>5.76</v>
      </c>
      <c r="F900" s="5" t="n">
        <v>0.08961</v>
      </c>
      <c r="G900" s="5" t="n">
        <v>2.422E-005</v>
      </c>
      <c r="H900" s="5" t="n">
        <v>0.7315</v>
      </c>
      <c r="I900" s="5"/>
    </row>
    <row r="901" customFormat="false" ht="12.75" hidden="false" customHeight="false" outlineLevel="0" collapsed="false">
      <c r="A901" s="0" t="n">
        <v>895</v>
      </c>
      <c r="B901" s="5" t="n">
        <v>0.06723</v>
      </c>
      <c r="C901" s="5" t="n">
        <v>0.6941</v>
      </c>
      <c r="D901" s="5" t="n">
        <v>0.03816</v>
      </c>
      <c r="E901" s="5" t="n">
        <v>1.483</v>
      </c>
      <c r="F901" s="5" t="n">
        <v>0.003785</v>
      </c>
      <c r="G901" s="5" t="n">
        <v>1.282E-005</v>
      </c>
      <c r="H901" s="5" t="n">
        <v>0.7016</v>
      </c>
      <c r="I901" s="5"/>
    </row>
    <row r="902" customFormat="false" ht="12.75" hidden="false" customHeight="false" outlineLevel="0" collapsed="false">
      <c r="A902" s="0" t="n">
        <v>896</v>
      </c>
      <c r="B902" s="5" t="n">
        <v>0.04934</v>
      </c>
      <c r="C902" s="5" t="n">
        <v>0.09271</v>
      </c>
      <c r="D902" s="5" t="n">
        <v>0.01589</v>
      </c>
      <c r="E902" s="5" t="n">
        <v>13.09</v>
      </c>
      <c r="F902" s="5" t="n">
        <v>0.1255</v>
      </c>
      <c r="G902" s="5" t="n">
        <v>1.238E-005</v>
      </c>
      <c r="H902" s="5" t="n">
        <v>0.7865</v>
      </c>
      <c r="I902" s="5"/>
    </row>
    <row r="903" customFormat="false" ht="12.75" hidden="false" customHeight="false" outlineLevel="0" collapsed="false">
      <c r="A903" s="0" t="n">
        <v>897</v>
      </c>
      <c r="B903" s="5" t="n">
        <v>0.04298</v>
      </c>
      <c r="C903" s="5" t="n">
        <v>3.728</v>
      </c>
      <c r="D903" s="5" t="n">
        <v>0.01323</v>
      </c>
      <c r="E903" s="5" t="n">
        <v>5.844</v>
      </c>
      <c r="F903" s="5" t="n">
        <v>0.02578</v>
      </c>
      <c r="G903" s="5" t="n">
        <v>1.072E-005</v>
      </c>
      <c r="H903" s="5" t="n">
        <v>0.7209</v>
      </c>
      <c r="I903" s="5"/>
    </row>
    <row r="904" customFormat="false" ht="12.75" hidden="false" customHeight="false" outlineLevel="0" collapsed="false">
      <c r="A904" s="0" t="n">
        <v>898</v>
      </c>
      <c r="B904" s="5" t="n">
        <v>0.0561</v>
      </c>
      <c r="C904" s="5" t="n">
        <v>0.1711</v>
      </c>
      <c r="D904" s="5" t="n">
        <v>0.01645</v>
      </c>
      <c r="E904" s="5" t="n">
        <v>9.626</v>
      </c>
      <c r="F904" s="5" t="n">
        <v>0.002432</v>
      </c>
      <c r="G904" s="5" t="n">
        <v>1.231E-005</v>
      </c>
      <c r="H904" s="5" t="n">
        <v>0.2089</v>
      </c>
      <c r="I904" s="5"/>
    </row>
    <row r="905" customFormat="false" ht="12.75" hidden="false" customHeight="false" outlineLevel="0" collapsed="false">
      <c r="A905" s="0" t="n">
        <v>899</v>
      </c>
      <c r="B905" s="5" t="n">
        <v>0.04574</v>
      </c>
      <c r="C905" s="5" t="n">
        <v>0.7117</v>
      </c>
      <c r="D905" s="5" t="n">
        <v>0.01445</v>
      </c>
      <c r="E905" s="5" t="n">
        <v>135.2</v>
      </c>
      <c r="F905" s="5" t="n">
        <v>0.1487</v>
      </c>
      <c r="G905" s="5" t="n">
        <v>2.141E-005</v>
      </c>
      <c r="H905" s="5" t="n">
        <v>0.5588</v>
      </c>
      <c r="I905" s="5"/>
    </row>
    <row r="906" customFormat="false" ht="12.75" hidden="false" customHeight="false" outlineLevel="0" collapsed="false">
      <c r="A906" s="0" t="n">
        <v>900</v>
      </c>
      <c r="B906" s="5" t="n">
        <v>0.06597</v>
      </c>
      <c r="C906" s="5" t="n">
        <v>1.011</v>
      </c>
      <c r="D906" s="5" t="n">
        <v>0.01194</v>
      </c>
      <c r="E906" s="5" t="n">
        <v>1.369</v>
      </c>
      <c r="F906" s="5" t="n">
        <v>0.005385</v>
      </c>
      <c r="G906" s="5" t="n">
        <v>2.202E-005</v>
      </c>
      <c r="H906" s="5" t="n">
        <v>0.5711</v>
      </c>
      <c r="I906" s="5"/>
    </row>
    <row r="907" customFormat="false" ht="12.75" hidden="false" customHeight="false" outlineLevel="0" collapsed="false">
      <c r="A907" s="0" t="n">
        <v>901</v>
      </c>
      <c r="B907" s="5" t="n">
        <v>0.0501</v>
      </c>
      <c r="C907" s="5" t="n">
        <v>0.4637</v>
      </c>
      <c r="D907" s="5" t="n">
        <v>0.01744</v>
      </c>
      <c r="E907" s="5" t="n">
        <v>14.03</v>
      </c>
      <c r="F907" s="5" t="n">
        <v>0.0066</v>
      </c>
      <c r="G907" s="5" t="n">
        <v>6.93E-006</v>
      </c>
      <c r="H907" s="5" t="n">
        <v>0.6793</v>
      </c>
      <c r="I907" s="5"/>
    </row>
    <row r="908" customFormat="false" ht="12.75" hidden="false" customHeight="false" outlineLevel="0" collapsed="false">
      <c r="A908" s="0" t="n">
        <v>902</v>
      </c>
      <c r="B908" s="5" t="n">
        <v>0.03635</v>
      </c>
      <c r="C908" s="5" t="n">
        <v>2.648</v>
      </c>
      <c r="D908" s="5" t="n">
        <v>0.01028</v>
      </c>
      <c r="E908" s="5" t="n">
        <v>1.897</v>
      </c>
      <c r="F908" s="5" t="n">
        <v>0.006466</v>
      </c>
      <c r="G908" s="5" t="n">
        <v>1.422E-005</v>
      </c>
      <c r="H908" s="5" t="n">
        <v>0.7142</v>
      </c>
      <c r="I908" s="5"/>
    </row>
    <row r="909" customFormat="false" ht="12.75" hidden="false" customHeight="false" outlineLevel="0" collapsed="false">
      <c r="A909" s="0" t="n">
        <v>903</v>
      </c>
      <c r="B909" s="5" t="n">
        <v>0.04264</v>
      </c>
      <c r="C909" s="5" t="n">
        <v>0.242</v>
      </c>
      <c r="D909" s="5" t="n">
        <v>0.01853</v>
      </c>
      <c r="E909" s="5" t="n">
        <v>13.11</v>
      </c>
      <c r="F909" s="5" t="n">
        <v>0.2097</v>
      </c>
      <c r="G909" s="5" t="n">
        <v>1.351E-005</v>
      </c>
      <c r="H909" s="5" t="n">
        <v>0.7759</v>
      </c>
      <c r="I909" s="5"/>
    </row>
    <row r="910" customFormat="false" ht="12.75" hidden="false" customHeight="false" outlineLevel="0" collapsed="false">
      <c r="A910" s="0" t="n">
        <v>904</v>
      </c>
      <c r="B910" s="5" t="n">
        <v>0.04957</v>
      </c>
      <c r="C910" s="5" t="n">
        <v>0.3712</v>
      </c>
      <c r="D910" s="5" t="n">
        <v>0.0169</v>
      </c>
      <c r="E910" s="5" t="n">
        <v>3.879</v>
      </c>
      <c r="F910" s="5" t="n">
        <v>0.01519</v>
      </c>
      <c r="G910" s="5" t="n">
        <v>1.698E-005</v>
      </c>
      <c r="H910" s="5" t="n">
        <v>0.6757</v>
      </c>
      <c r="I910" s="5"/>
    </row>
    <row r="911" customFormat="false" ht="12.75" hidden="false" customHeight="false" outlineLevel="0" collapsed="false">
      <c r="A911" s="0" t="n">
        <v>905</v>
      </c>
      <c r="B911" s="5" t="n">
        <v>0.04738</v>
      </c>
      <c r="C911" s="5" t="n">
        <v>0.9017</v>
      </c>
      <c r="D911" s="5" t="n">
        <v>0.02068</v>
      </c>
      <c r="E911" s="5" t="n">
        <v>9.652</v>
      </c>
      <c r="F911" s="5" t="n">
        <v>0.003734</v>
      </c>
      <c r="G911" s="5" t="n">
        <v>3.11E-005</v>
      </c>
      <c r="H911" s="5" t="n">
        <v>0.9494</v>
      </c>
      <c r="I911" s="5"/>
    </row>
    <row r="912" customFormat="false" ht="12.75" hidden="false" customHeight="false" outlineLevel="0" collapsed="false">
      <c r="A912" s="0" t="n">
        <v>906</v>
      </c>
      <c r="B912" s="5" t="n">
        <v>0.05187</v>
      </c>
      <c r="C912" s="5" t="n">
        <v>0.3743</v>
      </c>
      <c r="D912" s="5" t="n">
        <v>0.01625</v>
      </c>
      <c r="E912" s="5" t="n">
        <v>7.959</v>
      </c>
      <c r="F912" s="5" t="n">
        <v>0.00211</v>
      </c>
      <c r="G912" s="5" t="n">
        <v>1.293E-005</v>
      </c>
      <c r="H912" s="5" t="n">
        <v>0.29</v>
      </c>
      <c r="I912" s="5"/>
    </row>
    <row r="913" customFormat="false" ht="12.75" hidden="false" customHeight="false" outlineLevel="0" collapsed="false">
      <c r="A913" s="0" t="n">
        <v>907</v>
      </c>
      <c r="B913" s="5" t="n">
        <v>0.05476</v>
      </c>
      <c r="C913" s="5" t="n">
        <v>0.5085</v>
      </c>
      <c r="D913" s="5" t="n">
        <v>0.016</v>
      </c>
      <c r="E913" s="5" t="n">
        <v>14.36</v>
      </c>
      <c r="F913" s="5" t="n">
        <v>0.001062</v>
      </c>
      <c r="G913" s="5" t="n">
        <v>1.06E-005</v>
      </c>
      <c r="H913" s="5" t="n">
        <v>0.9094</v>
      </c>
      <c r="I913" s="5"/>
    </row>
    <row r="914" customFormat="false" ht="12.75" hidden="false" customHeight="false" outlineLevel="0" collapsed="false">
      <c r="A914" s="0" t="n">
        <v>908</v>
      </c>
      <c r="B914" s="5" t="n">
        <v>0.04896</v>
      </c>
      <c r="C914" s="5" t="n">
        <v>0.6494</v>
      </c>
      <c r="D914" s="5" t="n">
        <v>0.01142</v>
      </c>
      <c r="E914" s="5" t="n">
        <v>0.5267</v>
      </c>
      <c r="F914" s="5" t="n">
        <v>0.1703</v>
      </c>
      <c r="G914" s="5" t="n">
        <v>9.466E-006</v>
      </c>
      <c r="H914" s="5" t="n">
        <v>0.8178</v>
      </c>
      <c r="I914" s="5"/>
    </row>
    <row r="915" customFormat="false" ht="12.75" hidden="false" customHeight="false" outlineLevel="0" collapsed="false">
      <c r="A915" s="0" t="n">
        <v>909</v>
      </c>
      <c r="B915" s="5" t="n">
        <v>0.05016</v>
      </c>
      <c r="C915" s="5" t="n">
        <v>0.3685</v>
      </c>
      <c r="D915" s="5" t="n">
        <v>0.04203</v>
      </c>
      <c r="E915" s="5" t="n">
        <v>3.997</v>
      </c>
      <c r="F915" s="5" t="n">
        <v>0.4818</v>
      </c>
      <c r="G915" s="5" t="n">
        <v>1.139E-005</v>
      </c>
      <c r="H915" s="5" t="n">
        <v>0.3879</v>
      </c>
      <c r="I915" s="5"/>
    </row>
    <row r="916" customFormat="false" ht="12.75" hidden="false" customHeight="false" outlineLevel="0" collapsed="false">
      <c r="A916" s="0" t="n">
        <v>910</v>
      </c>
      <c r="B916" s="5" t="n">
        <v>0.03433</v>
      </c>
      <c r="C916" s="5" t="n">
        <v>0.4378</v>
      </c>
      <c r="D916" s="5" t="n">
        <v>0.0168</v>
      </c>
      <c r="E916" s="5" t="n">
        <v>8.748</v>
      </c>
      <c r="F916" s="5" t="n">
        <v>0.07562</v>
      </c>
      <c r="G916" s="5" t="n">
        <v>1.248E-005</v>
      </c>
      <c r="H916" s="5" t="n">
        <v>0.7985</v>
      </c>
      <c r="I916" s="5"/>
    </row>
    <row r="917" customFormat="false" ht="12.75" hidden="false" customHeight="false" outlineLevel="0" collapsed="false">
      <c r="A917" s="0" t="n">
        <v>911</v>
      </c>
      <c r="B917" s="5" t="n">
        <v>0.03329</v>
      </c>
      <c r="C917" s="5" t="n">
        <v>0.2814</v>
      </c>
      <c r="D917" s="5" t="n">
        <v>0.02473</v>
      </c>
      <c r="E917" s="5" t="n">
        <v>11.17</v>
      </c>
      <c r="F917" s="5" t="n">
        <v>0.006306</v>
      </c>
      <c r="G917" s="5" t="n">
        <v>5.665E-006</v>
      </c>
      <c r="H917" s="5" t="n">
        <v>0.559</v>
      </c>
      <c r="I917" s="5"/>
    </row>
    <row r="918" customFormat="false" ht="12.75" hidden="false" customHeight="false" outlineLevel="0" collapsed="false">
      <c r="A918" s="0" t="n">
        <v>912</v>
      </c>
      <c r="B918" s="5" t="n">
        <v>0.0494</v>
      </c>
      <c r="C918" s="5" t="n">
        <v>0.4538</v>
      </c>
      <c r="D918" s="5" t="n">
        <v>0.01629</v>
      </c>
      <c r="E918" s="5" t="n">
        <v>2.119</v>
      </c>
      <c r="F918" s="5" t="n">
        <v>0.004744</v>
      </c>
      <c r="G918" s="5" t="n">
        <v>1.397E-005</v>
      </c>
      <c r="H918" s="5" t="n">
        <v>0.7226</v>
      </c>
      <c r="I918" s="5"/>
    </row>
    <row r="919" customFormat="false" ht="12.75" hidden="false" customHeight="false" outlineLevel="0" collapsed="false">
      <c r="A919" s="0" t="n">
        <v>913</v>
      </c>
      <c r="B919" s="5" t="n">
        <v>0.01393</v>
      </c>
      <c r="C919" s="5" t="n">
        <v>0.3008</v>
      </c>
      <c r="D919" s="5" t="n">
        <v>0.02244</v>
      </c>
      <c r="E919" s="5" t="n">
        <v>37.91</v>
      </c>
      <c r="F919" s="5" t="n">
        <v>0.05818</v>
      </c>
      <c r="G919" s="5" t="n">
        <v>1.433E-005</v>
      </c>
      <c r="H919" s="5" t="n">
        <v>0.8344</v>
      </c>
      <c r="I919" s="5"/>
    </row>
    <row r="920" customFormat="false" ht="12.75" hidden="false" customHeight="false" outlineLevel="0" collapsed="false">
      <c r="A920" s="0" t="n">
        <v>914</v>
      </c>
      <c r="B920" s="5" t="n">
        <v>0.04282</v>
      </c>
      <c r="C920" s="5" t="n">
        <v>0.3873</v>
      </c>
      <c r="D920" s="5" t="n">
        <v>0.01841</v>
      </c>
      <c r="E920" s="5" t="n">
        <v>1.866</v>
      </c>
      <c r="F920" s="5" t="n">
        <v>0.003957</v>
      </c>
      <c r="G920" s="5" t="n">
        <v>1.279E-005</v>
      </c>
      <c r="H920" s="5" t="n">
        <v>0.7795</v>
      </c>
      <c r="I920" s="5"/>
    </row>
    <row r="921" customFormat="false" ht="12.75" hidden="false" customHeight="false" outlineLevel="0" collapsed="false">
      <c r="A921" s="0" t="n">
        <v>915</v>
      </c>
      <c r="B921" s="5" t="n">
        <v>0.056</v>
      </c>
      <c r="C921" s="5" t="n">
        <v>1.406</v>
      </c>
      <c r="D921" s="5" t="n">
        <v>0.01563</v>
      </c>
      <c r="E921" s="5" t="n">
        <v>2.257</v>
      </c>
      <c r="F921" s="5" t="n">
        <v>0.03531</v>
      </c>
      <c r="G921" s="5" t="n">
        <v>6.91E-006</v>
      </c>
      <c r="H921" s="5" t="n">
        <v>0.7518</v>
      </c>
      <c r="I921" s="5"/>
    </row>
    <row r="922" customFormat="false" ht="12.75" hidden="false" customHeight="false" outlineLevel="0" collapsed="false">
      <c r="A922" s="0" t="n">
        <v>916</v>
      </c>
      <c r="B922" s="5" t="n">
        <v>0.05307</v>
      </c>
      <c r="C922" s="5" t="n">
        <v>0.2116</v>
      </c>
      <c r="D922" s="5" t="n">
        <v>0.01516</v>
      </c>
      <c r="E922" s="5" t="n">
        <v>5.11</v>
      </c>
      <c r="F922" s="5" t="n">
        <v>0.02662</v>
      </c>
      <c r="G922" s="5" t="n">
        <v>1.696E-005</v>
      </c>
      <c r="H922" s="5" t="n">
        <v>0.3864</v>
      </c>
      <c r="I922" s="5"/>
    </row>
    <row r="923" customFormat="false" ht="12.75" hidden="false" customHeight="false" outlineLevel="0" collapsed="false">
      <c r="A923" s="0" t="n">
        <v>917</v>
      </c>
      <c r="B923" s="5" t="n">
        <v>0.06323</v>
      </c>
      <c r="C923" s="5" t="n">
        <v>0.6043</v>
      </c>
      <c r="D923" s="5" t="n">
        <v>0.01673</v>
      </c>
      <c r="E923" s="5" t="n">
        <v>2.866</v>
      </c>
      <c r="F923" s="5" t="n">
        <v>0.01648</v>
      </c>
      <c r="G923" s="5" t="n">
        <v>1.296E-005</v>
      </c>
      <c r="H923" s="5" t="n">
        <v>0.7673</v>
      </c>
      <c r="I923" s="5"/>
    </row>
    <row r="924" customFormat="false" ht="12.75" hidden="false" customHeight="false" outlineLevel="0" collapsed="false">
      <c r="A924" s="0" t="n">
        <v>918</v>
      </c>
      <c r="B924" s="5" t="n">
        <v>0.04554</v>
      </c>
      <c r="C924" s="5" t="n">
        <v>0.9008</v>
      </c>
      <c r="D924" s="5" t="n">
        <v>0.0165</v>
      </c>
      <c r="E924" s="5" t="n">
        <v>4.725</v>
      </c>
      <c r="F924" s="5" t="n">
        <v>0.1766</v>
      </c>
      <c r="G924" s="5" t="n">
        <v>1.721E-005</v>
      </c>
      <c r="H924" s="5" t="n">
        <v>0.7234</v>
      </c>
      <c r="I924" s="5"/>
    </row>
    <row r="925" customFormat="false" ht="12.75" hidden="false" customHeight="false" outlineLevel="0" collapsed="false">
      <c r="A925" s="0" t="n">
        <v>919</v>
      </c>
      <c r="B925" s="5" t="n">
        <v>0.0462</v>
      </c>
      <c r="C925" s="5" t="n">
        <v>1.169</v>
      </c>
      <c r="D925" s="5" t="n">
        <v>0.01444</v>
      </c>
      <c r="E925" s="5" t="n">
        <v>0.9369</v>
      </c>
      <c r="F925" s="5" t="n">
        <v>0.004484</v>
      </c>
      <c r="G925" s="5" t="n">
        <v>1.091E-005</v>
      </c>
      <c r="H925" s="5" t="n">
        <v>0.9818</v>
      </c>
      <c r="I925" s="5"/>
    </row>
    <row r="926" customFormat="false" ht="12.75" hidden="false" customHeight="false" outlineLevel="0" collapsed="false">
      <c r="A926" s="0" t="n">
        <v>920</v>
      </c>
      <c r="B926" s="5" t="n">
        <v>0.05197</v>
      </c>
      <c r="C926" s="5" t="n">
        <v>2.658</v>
      </c>
      <c r="D926" s="5" t="n">
        <v>0.01372</v>
      </c>
      <c r="E926" s="5" t="n">
        <v>1.002</v>
      </c>
      <c r="F926" s="5" t="n">
        <v>0.02889</v>
      </c>
      <c r="G926" s="5" t="n">
        <v>1.727E-005</v>
      </c>
      <c r="H926" s="5" t="n">
        <v>0.9671</v>
      </c>
      <c r="I926" s="5"/>
    </row>
    <row r="927" customFormat="false" ht="12.75" hidden="false" customHeight="false" outlineLevel="0" collapsed="false">
      <c r="A927" s="0" t="n">
        <v>921</v>
      </c>
      <c r="B927" s="5" t="n">
        <v>0.05655</v>
      </c>
      <c r="C927" s="5" t="n">
        <v>0.6644</v>
      </c>
      <c r="D927" s="5" t="n">
        <v>0.01629</v>
      </c>
      <c r="E927" s="5" t="n">
        <v>11.48</v>
      </c>
      <c r="F927" s="5" t="n">
        <v>0.001253</v>
      </c>
      <c r="G927" s="5" t="n">
        <v>1.769E-005</v>
      </c>
      <c r="H927" s="5" t="n">
        <v>0.381</v>
      </c>
      <c r="I927" s="5"/>
    </row>
    <row r="928" customFormat="false" ht="12.75" hidden="false" customHeight="false" outlineLevel="0" collapsed="false">
      <c r="A928" s="0" t="n">
        <v>922</v>
      </c>
      <c r="B928" s="5" t="n">
        <v>0.03592</v>
      </c>
      <c r="C928" s="5" t="n">
        <v>0.431</v>
      </c>
      <c r="D928" s="5" t="n">
        <v>0.0136</v>
      </c>
      <c r="E928" s="5" t="n">
        <v>8.332</v>
      </c>
      <c r="F928" s="5" t="n">
        <v>0.05564</v>
      </c>
      <c r="G928" s="5" t="n">
        <v>1.735E-005</v>
      </c>
      <c r="H928" s="5" t="n">
        <v>0.72</v>
      </c>
      <c r="I928" s="5"/>
    </row>
    <row r="929" customFormat="false" ht="12.75" hidden="false" customHeight="false" outlineLevel="0" collapsed="false">
      <c r="A929" s="0" t="n">
        <v>923</v>
      </c>
      <c r="B929" s="5" t="n">
        <v>0.04898</v>
      </c>
      <c r="C929" s="5" t="n">
        <v>0.3426</v>
      </c>
      <c r="D929" s="5" t="n">
        <v>0.01592</v>
      </c>
      <c r="E929" s="5" t="n">
        <v>3.148</v>
      </c>
      <c r="F929" s="5" t="n">
        <v>0.008287</v>
      </c>
      <c r="G929" s="5" t="n">
        <v>1.046E-005</v>
      </c>
      <c r="H929" s="5" t="n">
        <v>0.2462</v>
      </c>
      <c r="I929" s="5"/>
    </row>
    <row r="930" customFormat="false" ht="12.75" hidden="false" customHeight="false" outlineLevel="0" collapsed="false">
      <c r="A930" s="0" t="n">
        <v>924</v>
      </c>
      <c r="B930" s="5" t="n">
        <v>0.04244</v>
      </c>
      <c r="C930" s="5" t="n">
        <v>1.611</v>
      </c>
      <c r="D930" s="5" t="n">
        <v>0.01212</v>
      </c>
      <c r="E930" s="5" t="n">
        <v>2.558</v>
      </c>
      <c r="F930" s="5" t="n">
        <v>0.008927</v>
      </c>
      <c r="G930" s="5" t="n">
        <v>1.735E-005</v>
      </c>
      <c r="H930" s="5" t="n">
        <v>0.6286</v>
      </c>
      <c r="I930" s="5"/>
    </row>
    <row r="931" customFormat="false" ht="12.75" hidden="false" customHeight="false" outlineLevel="0" collapsed="false">
      <c r="A931" s="0" t="n">
        <v>925</v>
      </c>
      <c r="B931" s="5" t="n">
        <v>0.05615</v>
      </c>
      <c r="C931" s="5" t="n">
        <v>1.776</v>
      </c>
      <c r="D931" s="5" t="n">
        <v>0.01611</v>
      </c>
      <c r="E931" s="5" t="n">
        <v>2.083</v>
      </c>
      <c r="F931" s="5" t="n">
        <v>0.01807</v>
      </c>
      <c r="G931" s="5" t="n">
        <v>1.557E-005</v>
      </c>
      <c r="H931" s="5" t="n">
        <v>0.5284</v>
      </c>
      <c r="I931" s="5"/>
    </row>
    <row r="932" customFormat="false" ht="12.75" hidden="false" customHeight="false" outlineLevel="0" collapsed="false">
      <c r="A932" s="0" t="n">
        <v>926</v>
      </c>
      <c r="B932" s="5" t="n">
        <v>0.03952</v>
      </c>
      <c r="C932" s="5" t="n">
        <v>1.623</v>
      </c>
      <c r="D932" s="5" t="n">
        <v>0.01216</v>
      </c>
      <c r="E932" s="5" t="n">
        <v>1.681</v>
      </c>
      <c r="F932" s="5" t="n">
        <v>0.2042</v>
      </c>
      <c r="G932" s="5" t="n">
        <v>1.673E-005</v>
      </c>
      <c r="H932" s="5" t="n">
        <v>0.9592</v>
      </c>
      <c r="I932" s="5"/>
    </row>
    <row r="933" customFormat="false" ht="12.75" hidden="false" customHeight="false" outlineLevel="0" collapsed="false">
      <c r="A933" s="0" t="n">
        <v>927</v>
      </c>
      <c r="B933" s="5" t="n">
        <v>0.04537</v>
      </c>
      <c r="C933" s="5" t="n">
        <v>0.3527</v>
      </c>
      <c r="D933" s="5" t="n">
        <v>0.0152</v>
      </c>
      <c r="E933" s="5" t="n">
        <v>8.892</v>
      </c>
      <c r="F933" s="5" t="n">
        <v>0.05046</v>
      </c>
      <c r="G933" s="5" t="n">
        <v>1.628E-005</v>
      </c>
      <c r="H933" s="5" t="n">
        <v>0.9323</v>
      </c>
      <c r="I933" s="5"/>
    </row>
    <row r="934" customFormat="false" ht="12.75" hidden="false" customHeight="false" outlineLevel="0" collapsed="false">
      <c r="A934" s="0" t="n">
        <v>928</v>
      </c>
      <c r="B934" s="5" t="n">
        <v>0.03636</v>
      </c>
      <c r="C934" s="5" t="n">
        <v>2.152</v>
      </c>
      <c r="D934" s="5" t="n">
        <v>0.01447</v>
      </c>
      <c r="E934" s="5" t="n">
        <v>0.7458</v>
      </c>
      <c r="F934" s="5" t="n">
        <v>0.004809</v>
      </c>
      <c r="G934" s="5" t="n">
        <v>1.356E-005</v>
      </c>
      <c r="H934" s="5" t="n">
        <v>0.367</v>
      </c>
      <c r="I934" s="5"/>
    </row>
    <row r="935" customFormat="false" ht="12.75" hidden="false" customHeight="false" outlineLevel="0" collapsed="false">
      <c r="A935" s="0" t="n">
        <v>929</v>
      </c>
      <c r="B935" s="5" t="n">
        <v>0.05595</v>
      </c>
      <c r="C935" s="5" t="n">
        <v>0.5099</v>
      </c>
      <c r="D935" s="5" t="n">
        <v>0.01595</v>
      </c>
      <c r="E935" s="5" t="n">
        <v>6.259</v>
      </c>
      <c r="F935" s="5" t="n">
        <v>0.0007147</v>
      </c>
      <c r="G935" s="5" t="n">
        <v>1.053E-005</v>
      </c>
      <c r="H935" s="5" t="n">
        <v>0.9566</v>
      </c>
      <c r="I935" s="5"/>
    </row>
    <row r="936" customFormat="false" ht="12.75" hidden="false" customHeight="false" outlineLevel="0" collapsed="false">
      <c r="A936" s="0" t="n">
        <v>930</v>
      </c>
      <c r="B936" s="5" t="n">
        <v>0.03713</v>
      </c>
      <c r="C936" s="5" t="n">
        <v>0.4735</v>
      </c>
      <c r="D936" s="5" t="n">
        <v>0.01806</v>
      </c>
      <c r="E936" s="5" t="n">
        <v>77.72</v>
      </c>
      <c r="F936" s="5" t="n">
        <v>0.05123</v>
      </c>
      <c r="G936" s="5" t="n">
        <v>1.68E-005</v>
      </c>
      <c r="H936" s="5" t="n">
        <v>0.873</v>
      </c>
      <c r="I936" s="5"/>
    </row>
    <row r="937" customFormat="false" ht="12.75" hidden="false" customHeight="false" outlineLevel="0" collapsed="false">
      <c r="A937" s="0" t="n">
        <v>931</v>
      </c>
      <c r="B937" s="5" t="n">
        <v>0.04915</v>
      </c>
      <c r="C937" s="5" t="n">
        <v>0.7304</v>
      </c>
      <c r="D937" s="5" t="n">
        <v>0.01595</v>
      </c>
      <c r="E937" s="5" t="n">
        <v>7.612</v>
      </c>
      <c r="F937" s="5" t="n">
        <v>0.0006435</v>
      </c>
      <c r="G937" s="5" t="n">
        <v>1.922E-005</v>
      </c>
      <c r="H937" s="5" t="n">
        <v>0.6729</v>
      </c>
      <c r="I937" s="5"/>
    </row>
    <row r="938" customFormat="false" ht="12.75" hidden="false" customHeight="false" outlineLevel="0" collapsed="false">
      <c r="A938" s="0" t="n">
        <v>932</v>
      </c>
      <c r="B938" s="5" t="n">
        <v>0.0463</v>
      </c>
      <c r="C938" s="5" t="n">
        <v>0.2725</v>
      </c>
      <c r="D938" s="5" t="n">
        <v>0.0223</v>
      </c>
      <c r="E938" s="5" t="n">
        <v>6.73</v>
      </c>
      <c r="F938" s="5" t="n">
        <v>0.06199</v>
      </c>
      <c r="G938" s="5" t="n">
        <v>1.326E-005</v>
      </c>
      <c r="H938" s="5" t="n">
        <v>0.3754</v>
      </c>
      <c r="I938" s="5"/>
    </row>
    <row r="939" customFormat="false" ht="12.75" hidden="false" customHeight="false" outlineLevel="0" collapsed="false">
      <c r="A939" s="0" t="n">
        <v>933</v>
      </c>
      <c r="B939" s="5" t="n">
        <v>0.04237</v>
      </c>
      <c r="C939" s="5" t="n">
        <v>0.5209</v>
      </c>
      <c r="D939" s="5" t="n">
        <v>0.01338</v>
      </c>
      <c r="E939" s="5" t="n">
        <v>4.919</v>
      </c>
      <c r="F939" s="5" t="n">
        <v>0.1714</v>
      </c>
      <c r="G939" s="5" t="n">
        <v>1.443E-005</v>
      </c>
      <c r="H939" s="5" t="n">
        <v>0.9194</v>
      </c>
      <c r="I939" s="5"/>
    </row>
    <row r="940" customFormat="false" ht="12.75" hidden="false" customHeight="false" outlineLevel="0" collapsed="false">
      <c r="A940" s="0" t="n">
        <v>934</v>
      </c>
      <c r="B940" s="5" t="n">
        <v>0.0468</v>
      </c>
      <c r="C940" s="5" t="n">
        <v>1.072</v>
      </c>
      <c r="D940" s="5" t="n">
        <v>0.01334</v>
      </c>
      <c r="E940" s="5" t="n">
        <v>3.43</v>
      </c>
      <c r="F940" s="5" t="n">
        <v>0.001125</v>
      </c>
      <c r="G940" s="5" t="n">
        <v>1.223E-005</v>
      </c>
      <c r="H940" s="5" t="n">
        <v>0.517</v>
      </c>
      <c r="I940" s="5"/>
    </row>
    <row r="941" customFormat="false" ht="12.75" hidden="false" customHeight="false" outlineLevel="0" collapsed="false">
      <c r="A941" s="0" t="n">
        <v>935</v>
      </c>
      <c r="B941" s="5" t="n">
        <v>0.05308</v>
      </c>
      <c r="C941" s="5" t="n">
        <v>3.1</v>
      </c>
      <c r="D941" s="5" t="n">
        <v>0.01671</v>
      </c>
      <c r="E941" s="5" t="n">
        <v>0.306</v>
      </c>
      <c r="F941" s="5" t="n">
        <v>0.003298</v>
      </c>
      <c r="G941" s="5" t="n">
        <v>1.593E-005</v>
      </c>
      <c r="H941" s="5" t="n">
        <v>0.8146</v>
      </c>
      <c r="I941" s="5"/>
    </row>
    <row r="942" customFormat="false" ht="12.75" hidden="false" customHeight="false" outlineLevel="0" collapsed="false">
      <c r="A942" s="0" t="n">
        <v>936</v>
      </c>
      <c r="B942" s="5" t="n">
        <v>0.04671</v>
      </c>
      <c r="C942" s="5" t="n">
        <v>2.753</v>
      </c>
      <c r="D942" s="5" t="n">
        <v>0.01404</v>
      </c>
      <c r="E942" s="5" t="n">
        <v>367.5</v>
      </c>
      <c r="F942" s="5" t="n">
        <v>0.01601</v>
      </c>
      <c r="G942" s="5" t="n">
        <v>2.926E-005</v>
      </c>
      <c r="H942" s="5" t="n">
        <v>0.8876</v>
      </c>
      <c r="I942" s="5"/>
    </row>
    <row r="943" customFormat="false" ht="12.75" hidden="false" customHeight="false" outlineLevel="0" collapsed="false">
      <c r="A943" s="0" t="n">
        <v>937</v>
      </c>
      <c r="B943" s="5" t="n">
        <v>0.05026</v>
      </c>
      <c r="C943" s="5" t="n">
        <v>0.9208</v>
      </c>
      <c r="D943" s="5" t="n">
        <v>0.01359</v>
      </c>
      <c r="E943" s="5" t="n">
        <v>1.185</v>
      </c>
      <c r="F943" s="5" t="n">
        <v>0.0015</v>
      </c>
      <c r="G943" s="5" t="n">
        <v>9.497E-006</v>
      </c>
      <c r="H943" s="5" t="n">
        <v>0.9274</v>
      </c>
      <c r="I943" s="5"/>
    </row>
    <row r="944" customFormat="false" ht="12.75" hidden="false" customHeight="false" outlineLevel="0" collapsed="false">
      <c r="A944" s="0" t="n">
        <v>938</v>
      </c>
      <c r="B944" s="5" t="n">
        <v>0.05024</v>
      </c>
      <c r="C944" s="5" t="n">
        <v>0.3802</v>
      </c>
      <c r="D944" s="5" t="n">
        <v>0.01624</v>
      </c>
      <c r="E944" s="5" t="n">
        <v>11.97</v>
      </c>
      <c r="F944" s="5" t="n">
        <v>0.09792</v>
      </c>
      <c r="G944" s="5" t="n">
        <v>1.056E-005</v>
      </c>
      <c r="H944" s="5" t="n">
        <v>0.7638</v>
      </c>
      <c r="I944" s="5"/>
    </row>
    <row r="945" customFormat="false" ht="12.75" hidden="false" customHeight="false" outlineLevel="0" collapsed="false">
      <c r="A945" s="0" t="n">
        <v>939</v>
      </c>
      <c r="B945" s="5" t="n">
        <v>0.04231</v>
      </c>
      <c r="C945" s="5" t="n">
        <v>0.2428</v>
      </c>
      <c r="D945" s="5" t="n">
        <v>0.01425</v>
      </c>
      <c r="E945" s="5" t="n">
        <v>7.895</v>
      </c>
      <c r="F945" s="5" t="n">
        <v>0.09083</v>
      </c>
      <c r="G945" s="5" t="n">
        <v>1.346E-005</v>
      </c>
      <c r="H945" s="5" t="n">
        <v>0.9167</v>
      </c>
      <c r="I945" s="5"/>
    </row>
    <row r="946" customFormat="false" ht="12.75" hidden="false" customHeight="false" outlineLevel="0" collapsed="false">
      <c r="A946" s="0" t="n">
        <v>940</v>
      </c>
      <c r="B946" s="5" t="n">
        <v>0.04194</v>
      </c>
      <c r="C946" s="5" t="n">
        <v>3.033</v>
      </c>
      <c r="D946" s="5" t="n">
        <v>0.01241</v>
      </c>
      <c r="E946" s="5" t="n">
        <v>0.4366</v>
      </c>
      <c r="F946" s="5" t="n">
        <v>0.03145</v>
      </c>
      <c r="G946" s="5" t="n">
        <v>1.746E-005</v>
      </c>
      <c r="H946" s="5" t="n">
        <v>0.4782</v>
      </c>
      <c r="I946" s="5"/>
    </row>
    <row r="947" customFormat="false" ht="12.75" hidden="false" customHeight="false" outlineLevel="0" collapsed="false">
      <c r="A947" s="0" t="n">
        <v>941</v>
      </c>
      <c r="B947" s="5" t="n">
        <v>0.05617</v>
      </c>
      <c r="C947" s="5" t="n">
        <v>0.4843</v>
      </c>
      <c r="D947" s="5" t="n">
        <v>0.01605</v>
      </c>
      <c r="E947" s="5" t="n">
        <v>4.484</v>
      </c>
      <c r="F947" s="5" t="n">
        <v>0.02037</v>
      </c>
      <c r="G947" s="5" t="n">
        <v>1.559E-005</v>
      </c>
      <c r="H947" s="5" t="n">
        <v>0.6725</v>
      </c>
      <c r="I947" s="5"/>
    </row>
    <row r="948" customFormat="false" ht="12.75" hidden="false" customHeight="false" outlineLevel="0" collapsed="false">
      <c r="A948" s="0" t="n">
        <v>942</v>
      </c>
      <c r="B948" s="5" t="n">
        <v>0.07237</v>
      </c>
      <c r="C948" s="5" t="n">
        <v>0.3209</v>
      </c>
      <c r="D948" s="5" t="n">
        <v>0.02091</v>
      </c>
      <c r="E948" s="5" t="n">
        <v>15.49</v>
      </c>
      <c r="F948" s="5" t="n">
        <v>0.001883</v>
      </c>
      <c r="G948" s="5" t="n">
        <v>6.049E-006</v>
      </c>
      <c r="H948" s="5" t="n">
        <v>0.2708</v>
      </c>
      <c r="I948" s="5"/>
    </row>
    <row r="949" customFormat="false" ht="12.75" hidden="false" customHeight="false" outlineLevel="0" collapsed="false">
      <c r="A949" s="0" t="n">
        <v>943</v>
      </c>
      <c r="B949" s="5" t="n">
        <v>0.04516</v>
      </c>
      <c r="C949" s="5" t="n">
        <v>0.3503</v>
      </c>
      <c r="D949" s="5" t="n">
        <v>0.01563</v>
      </c>
      <c r="E949" s="5" t="n">
        <v>8.127</v>
      </c>
      <c r="F949" s="5" t="n">
        <v>0.08022</v>
      </c>
      <c r="G949" s="5" t="n">
        <v>1.487E-005</v>
      </c>
      <c r="H949" s="5" t="n">
        <v>0.5973</v>
      </c>
      <c r="I949" s="5"/>
    </row>
    <row r="950" customFormat="false" ht="12.75" hidden="false" customHeight="false" outlineLevel="0" collapsed="false">
      <c r="A950" s="0" t="n">
        <v>944</v>
      </c>
      <c r="B950" s="5" t="n">
        <v>0.04243</v>
      </c>
      <c r="C950" s="5" t="n">
        <v>1.77</v>
      </c>
      <c r="D950" s="5" t="n">
        <v>0.01088</v>
      </c>
      <c r="E950" s="5" t="n">
        <v>2.482</v>
      </c>
      <c r="F950" s="5" t="n">
        <v>0.001556</v>
      </c>
      <c r="G950" s="5" t="n">
        <v>3.715E-005</v>
      </c>
      <c r="H950" s="5" t="n">
        <v>0.5425</v>
      </c>
      <c r="I950" s="5"/>
    </row>
    <row r="951" customFormat="false" ht="12.75" hidden="false" customHeight="false" outlineLevel="0" collapsed="false">
      <c r="A951" s="0" t="n">
        <v>945</v>
      </c>
      <c r="B951" s="5" t="n">
        <v>0.05461</v>
      </c>
      <c r="C951" s="5" t="n">
        <v>0.2574</v>
      </c>
      <c r="D951" s="5" t="n">
        <v>0.02782</v>
      </c>
      <c r="E951" s="5" t="n">
        <v>8.383</v>
      </c>
      <c r="F951" s="5" t="n">
        <v>0.009106</v>
      </c>
      <c r="G951" s="5" t="n">
        <v>1.08E-005</v>
      </c>
      <c r="H951" s="5" t="n">
        <v>0.6566</v>
      </c>
      <c r="I951" s="5"/>
    </row>
    <row r="952" customFormat="false" ht="12.75" hidden="false" customHeight="false" outlineLevel="0" collapsed="false">
      <c r="A952" s="0" t="n">
        <v>946</v>
      </c>
      <c r="B952" s="5" t="n">
        <v>0.05399</v>
      </c>
      <c r="C952" s="5" t="n">
        <v>0.3836</v>
      </c>
      <c r="D952" s="5" t="n">
        <v>0.01663</v>
      </c>
      <c r="E952" s="5" t="n">
        <v>11</v>
      </c>
      <c r="F952" s="5" t="n">
        <v>0.01574</v>
      </c>
      <c r="G952" s="5" t="n">
        <v>1.607E-005</v>
      </c>
      <c r="H952" s="5" t="n">
        <v>0.7554</v>
      </c>
      <c r="I952" s="5"/>
    </row>
    <row r="953" customFormat="false" ht="12.75" hidden="false" customHeight="false" outlineLevel="0" collapsed="false">
      <c r="A953" s="0" t="n">
        <v>947</v>
      </c>
      <c r="B953" s="5" t="n">
        <v>0.03695</v>
      </c>
      <c r="C953" s="5" t="n">
        <v>2.415</v>
      </c>
      <c r="D953" s="5" t="n">
        <v>0.008859</v>
      </c>
      <c r="E953" s="5" t="n">
        <v>0.3091</v>
      </c>
      <c r="F953" s="5" t="n">
        <v>0.006356</v>
      </c>
      <c r="G953" s="5" t="n">
        <v>7.063E-006</v>
      </c>
      <c r="H953" s="5" t="n">
        <v>0.3587</v>
      </c>
      <c r="I953" s="5"/>
    </row>
    <row r="954" customFormat="false" ht="12.75" hidden="false" customHeight="false" outlineLevel="0" collapsed="false">
      <c r="A954" s="0" t="n">
        <v>948</v>
      </c>
      <c r="B954" s="5" t="n">
        <v>0.03677</v>
      </c>
      <c r="C954" s="5" t="n">
        <v>1.06</v>
      </c>
      <c r="D954" s="5" t="n">
        <v>0.01195</v>
      </c>
      <c r="E954" s="5" t="n">
        <v>1.387</v>
      </c>
      <c r="F954" s="5" t="n">
        <v>0.01365</v>
      </c>
      <c r="G954" s="5" t="n">
        <v>1.881E-005</v>
      </c>
      <c r="H954" s="5" t="n">
        <v>0.5057</v>
      </c>
      <c r="I954" s="5"/>
    </row>
    <row r="955" customFormat="false" ht="12.75" hidden="false" customHeight="false" outlineLevel="0" collapsed="false">
      <c r="A955" s="0" t="n">
        <v>949</v>
      </c>
      <c r="B955" s="5" t="n">
        <v>0.04932</v>
      </c>
      <c r="C955" s="5" t="n">
        <v>1.029</v>
      </c>
      <c r="D955" s="5" t="n">
        <v>0.01701</v>
      </c>
      <c r="E955" s="5" t="n">
        <v>0.5981</v>
      </c>
      <c r="F955" s="5" t="n">
        <v>0.03083</v>
      </c>
      <c r="G955" s="5" t="n">
        <v>1.508E-005</v>
      </c>
      <c r="H955" s="5" t="n">
        <v>0.4268</v>
      </c>
      <c r="I955" s="5"/>
    </row>
    <row r="956" customFormat="false" ht="12.75" hidden="false" customHeight="false" outlineLevel="0" collapsed="false">
      <c r="A956" s="0" t="n">
        <v>950</v>
      </c>
      <c r="B956" s="5" t="n">
        <v>0.05302</v>
      </c>
      <c r="C956" s="5" t="n">
        <v>1.502</v>
      </c>
      <c r="D956" s="5" t="n">
        <v>0.01684</v>
      </c>
      <c r="E956" s="5" t="n">
        <v>1.492</v>
      </c>
      <c r="F956" s="5" t="n">
        <v>0.0451</v>
      </c>
      <c r="G956" s="5" t="n">
        <v>1.756E-005</v>
      </c>
      <c r="H956" s="5" t="n">
        <v>0.7776</v>
      </c>
      <c r="I956" s="5"/>
    </row>
    <row r="957" customFormat="false" ht="12.75" hidden="false" customHeight="false" outlineLevel="0" collapsed="false">
      <c r="A957" s="0" t="n">
        <v>951</v>
      </c>
      <c r="B957" s="5" t="n">
        <v>0.05002</v>
      </c>
      <c r="C957" s="5" t="n">
        <v>0.1634</v>
      </c>
      <c r="D957" s="5" t="n">
        <v>0.01984</v>
      </c>
      <c r="E957" s="5" t="n">
        <v>9.615</v>
      </c>
      <c r="F957" s="5" t="n">
        <v>0.005318</v>
      </c>
      <c r="G957" s="5" t="n">
        <v>1.21E-005</v>
      </c>
      <c r="H957" s="5" t="n">
        <v>0.1655</v>
      </c>
      <c r="I957" s="5"/>
    </row>
    <row r="958" customFormat="false" ht="12.75" hidden="false" customHeight="false" outlineLevel="0" collapsed="false">
      <c r="A958" s="0" t="n">
        <v>952</v>
      </c>
      <c r="B958" s="5" t="n">
        <v>0.0619</v>
      </c>
      <c r="C958" s="5" t="n">
        <v>0.3827</v>
      </c>
      <c r="D958" s="5" t="n">
        <v>0.01714</v>
      </c>
      <c r="E958" s="5" t="n">
        <v>2.792</v>
      </c>
      <c r="F958" s="5" t="n">
        <v>0.007154</v>
      </c>
      <c r="G958" s="5" t="n">
        <v>1.327E-005</v>
      </c>
      <c r="H958" s="5" t="n">
        <v>0.736</v>
      </c>
      <c r="I958" s="5"/>
    </row>
    <row r="959" customFormat="false" ht="12.75" hidden="false" customHeight="false" outlineLevel="0" collapsed="false">
      <c r="A959" s="0" t="n">
        <v>953</v>
      </c>
      <c r="B959" s="5" t="n">
        <v>0.05207</v>
      </c>
      <c r="C959" s="5" t="n">
        <v>3.916</v>
      </c>
      <c r="D959" s="5" t="n">
        <v>0.01418</v>
      </c>
      <c r="E959" s="5" t="n">
        <v>1.215</v>
      </c>
      <c r="F959" s="5" t="n">
        <v>0.003863</v>
      </c>
      <c r="G959" s="5" t="n">
        <v>7.975E-006</v>
      </c>
      <c r="H959" s="5" t="n">
        <v>0.9705</v>
      </c>
      <c r="I959" s="5"/>
    </row>
    <row r="960" customFormat="false" ht="12.75" hidden="false" customHeight="false" outlineLevel="0" collapsed="false">
      <c r="A960" s="0" t="n">
        <v>954</v>
      </c>
      <c r="B960" s="5" t="n">
        <v>0.06391</v>
      </c>
      <c r="C960" s="5" t="n">
        <v>2.002</v>
      </c>
      <c r="D960" s="5" t="n">
        <v>0.03257</v>
      </c>
      <c r="E960" s="5" t="n">
        <v>1.464</v>
      </c>
      <c r="F960" s="5" t="n">
        <v>0.05622</v>
      </c>
      <c r="G960" s="5" t="n">
        <v>1.415E-005</v>
      </c>
      <c r="H960" s="5" t="n">
        <v>0.5712</v>
      </c>
      <c r="I960" s="5"/>
    </row>
    <row r="961" customFormat="false" ht="12.75" hidden="false" customHeight="false" outlineLevel="0" collapsed="false">
      <c r="A961" s="0" t="n">
        <v>955</v>
      </c>
      <c r="B961" s="5" t="n">
        <v>0.06843</v>
      </c>
      <c r="C961" s="5" t="n">
        <v>0.4804</v>
      </c>
      <c r="D961" s="5" t="n">
        <v>0.01948</v>
      </c>
      <c r="E961" s="5" t="n">
        <v>7.75</v>
      </c>
      <c r="F961" s="5" t="n">
        <v>0.00236</v>
      </c>
      <c r="G961" s="5" t="n">
        <v>9.1E-006</v>
      </c>
      <c r="H961" s="5" t="n">
        <v>0.7165</v>
      </c>
      <c r="I961" s="5"/>
    </row>
    <row r="962" customFormat="false" ht="12.75" hidden="false" customHeight="false" outlineLevel="0" collapsed="false">
      <c r="A962" s="0" t="n">
        <v>956</v>
      </c>
      <c r="B962" s="5" t="n">
        <v>0.05469</v>
      </c>
      <c r="C962" s="5" t="n">
        <v>0.1662</v>
      </c>
      <c r="D962" s="5" t="n">
        <v>0.01687</v>
      </c>
      <c r="E962" s="5" t="n">
        <v>73.85</v>
      </c>
      <c r="F962" s="5" t="n">
        <v>0.01002</v>
      </c>
      <c r="G962" s="5" t="n">
        <v>8.781E-006</v>
      </c>
      <c r="H962" s="5" t="n">
        <v>0.9762</v>
      </c>
      <c r="I962" s="5"/>
    </row>
    <row r="963" customFormat="false" ht="12.75" hidden="false" customHeight="false" outlineLevel="0" collapsed="false">
      <c r="A963" s="0" t="n">
        <v>957</v>
      </c>
      <c r="B963" s="5" t="n">
        <v>0.03747</v>
      </c>
      <c r="C963" s="5" t="n">
        <v>0.5593</v>
      </c>
      <c r="D963" s="5" t="n">
        <v>0.02463</v>
      </c>
      <c r="E963" s="5" t="n">
        <v>6.447</v>
      </c>
      <c r="F963" s="5" t="n">
        <v>0.002915</v>
      </c>
      <c r="G963" s="5" t="n">
        <v>1.058E-005</v>
      </c>
      <c r="H963" s="5" t="n">
        <v>0.5342</v>
      </c>
      <c r="I963" s="5"/>
    </row>
    <row r="964" customFormat="false" ht="12.75" hidden="false" customHeight="false" outlineLevel="0" collapsed="false">
      <c r="A964" s="0" t="n">
        <v>958</v>
      </c>
      <c r="B964" s="5" t="n">
        <v>0.04892</v>
      </c>
      <c r="C964" s="5" t="n">
        <v>0.7558</v>
      </c>
      <c r="D964" s="5" t="n">
        <v>0.01658</v>
      </c>
      <c r="E964" s="5" t="n">
        <v>2.302</v>
      </c>
      <c r="F964" s="5" t="n">
        <v>0.004577</v>
      </c>
      <c r="G964" s="5" t="n">
        <v>8.395E-006</v>
      </c>
      <c r="H964" s="5" t="n">
        <v>0.5815</v>
      </c>
      <c r="I964" s="5"/>
    </row>
    <row r="965" customFormat="false" ht="12.75" hidden="false" customHeight="false" outlineLevel="0" collapsed="false">
      <c r="A965" s="0" t="n">
        <v>959</v>
      </c>
      <c r="B965" s="5" t="n">
        <v>0.0534</v>
      </c>
      <c r="C965" s="5" t="n">
        <v>0.4182</v>
      </c>
      <c r="D965" s="5" t="n">
        <v>0.01549</v>
      </c>
      <c r="E965" s="5" t="n">
        <v>6.359</v>
      </c>
      <c r="F965" s="5" t="n">
        <v>0.05104</v>
      </c>
      <c r="G965" s="5" t="n">
        <v>1.496E-005</v>
      </c>
      <c r="H965" s="5" t="n">
        <v>0.4633</v>
      </c>
      <c r="I965" s="5"/>
    </row>
    <row r="966" customFormat="false" ht="12.75" hidden="false" customHeight="false" outlineLevel="0" collapsed="false">
      <c r="A966" s="0" t="n">
        <v>960</v>
      </c>
      <c r="B966" s="5" t="n">
        <v>0.03733</v>
      </c>
      <c r="C966" s="5" t="n">
        <v>2.636</v>
      </c>
      <c r="D966" s="5" t="n">
        <v>0.01117</v>
      </c>
      <c r="E966" s="5" t="n">
        <v>1.308</v>
      </c>
      <c r="F966" s="5" t="n">
        <v>0.008725</v>
      </c>
      <c r="G966" s="5" t="n">
        <v>1.326E-005</v>
      </c>
      <c r="H966" s="5" t="n">
        <v>0.5013</v>
      </c>
      <c r="I966" s="5"/>
    </row>
    <row r="967" customFormat="false" ht="12.75" hidden="false" customHeight="false" outlineLevel="0" collapsed="false">
      <c r="A967" s="0" t="n">
        <v>961</v>
      </c>
      <c r="B967" s="5" t="n">
        <v>0.04508</v>
      </c>
      <c r="C967" s="5" t="n">
        <v>0.06931</v>
      </c>
      <c r="D967" s="5" t="n">
        <v>0.01968</v>
      </c>
      <c r="E967" s="5" t="n">
        <v>25.91</v>
      </c>
      <c r="F967" s="5" t="n">
        <v>0.08364</v>
      </c>
      <c r="G967" s="5" t="n">
        <v>8.351E-006</v>
      </c>
      <c r="H967" s="5" t="n">
        <v>0.7048</v>
      </c>
      <c r="I967" s="5"/>
    </row>
    <row r="968" customFormat="false" ht="12.75" hidden="false" customHeight="false" outlineLevel="0" collapsed="false">
      <c r="A968" s="0" t="n">
        <v>962</v>
      </c>
      <c r="B968" s="5" t="n">
        <v>0.04123</v>
      </c>
      <c r="C968" s="5" t="n">
        <v>0.3999</v>
      </c>
      <c r="D968" s="5" t="n">
        <v>0.01521</v>
      </c>
      <c r="E968" s="5" t="n">
        <v>3.593</v>
      </c>
      <c r="F968" s="5" t="n">
        <v>0.2468</v>
      </c>
      <c r="G968" s="5" t="n">
        <v>1.34E-005</v>
      </c>
      <c r="H968" s="5" t="n">
        <v>0.5989</v>
      </c>
      <c r="I968" s="5"/>
    </row>
    <row r="969" customFormat="false" ht="12.75" hidden="false" customHeight="false" outlineLevel="0" collapsed="false">
      <c r="A969" s="0" t="n">
        <v>963</v>
      </c>
      <c r="B969" s="5" t="n">
        <v>0.03774</v>
      </c>
      <c r="C969" s="5" t="n">
        <v>2.632</v>
      </c>
      <c r="D969" s="5" t="n">
        <v>0.01182</v>
      </c>
      <c r="E969" s="5" t="n">
        <v>0.1676</v>
      </c>
      <c r="F969" s="5" t="n">
        <v>0.008525</v>
      </c>
      <c r="G969" s="5" t="n">
        <v>1.671E-005</v>
      </c>
      <c r="H969" s="5" t="n">
        <v>0.6262</v>
      </c>
      <c r="I969" s="5"/>
    </row>
    <row r="970" customFormat="false" ht="12.75" hidden="false" customHeight="false" outlineLevel="0" collapsed="false">
      <c r="A970" s="0" t="n">
        <v>964</v>
      </c>
      <c r="B970" s="5" t="n">
        <v>0.0517</v>
      </c>
      <c r="C970" s="5" t="n">
        <v>0.3779</v>
      </c>
      <c r="D970" s="5" t="n">
        <v>0.0161</v>
      </c>
      <c r="E970" s="5" t="n">
        <v>5.064</v>
      </c>
      <c r="F970" s="5" t="n">
        <v>0.005357</v>
      </c>
      <c r="G970" s="5" t="n">
        <v>1.613E-005</v>
      </c>
      <c r="H970" s="5" t="n">
        <v>0.09579</v>
      </c>
      <c r="I970" s="5"/>
    </row>
    <row r="971" customFormat="false" ht="12.75" hidden="false" customHeight="false" outlineLevel="0" collapsed="false">
      <c r="A971" s="0" t="n">
        <v>965</v>
      </c>
      <c r="B971" s="5" t="n">
        <v>0.0508</v>
      </c>
      <c r="C971" s="5" t="n">
        <v>0.5034</v>
      </c>
      <c r="D971" s="5" t="n">
        <v>0.01839</v>
      </c>
      <c r="E971" s="5" t="n">
        <v>3.357</v>
      </c>
      <c r="F971" s="5" t="n">
        <v>0.01778</v>
      </c>
      <c r="G971" s="5" t="n">
        <v>1.479E-005</v>
      </c>
      <c r="H971" s="5" t="n">
        <v>0.6781</v>
      </c>
      <c r="I971" s="5"/>
    </row>
    <row r="972" customFormat="false" ht="12.75" hidden="false" customHeight="false" outlineLevel="0" collapsed="false">
      <c r="A972" s="0" t="n">
        <v>966</v>
      </c>
      <c r="B972" s="5" t="n">
        <v>0.05389</v>
      </c>
      <c r="C972" s="5" t="n">
        <v>0.1044</v>
      </c>
      <c r="D972" s="5" t="n">
        <v>0.01855</v>
      </c>
      <c r="E972" s="5" t="n">
        <v>26.62</v>
      </c>
      <c r="F972" s="5" t="n">
        <v>0.00429</v>
      </c>
      <c r="G972" s="5" t="n">
        <v>1.084E-005</v>
      </c>
      <c r="H972" s="5" t="n">
        <v>0.616</v>
      </c>
      <c r="I972" s="5"/>
    </row>
    <row r="973" customFormat="false" ht="12.75" hidden="false" customHeight="false" outlineLevel="0" collapsed="false">
      <c r="A973" s="0" t="n">
        <v>967</v>
      </c>
      <c r="B973" s="5" t="n">
        <v>0.04741</v>
      </c>
      <c r="C973" s="5" t="n">
        <v>0.583</v>
      </c>
      <c r="D973" s="5" t="n">
        <v>0.01665</v>
      </c>
      <c r="E973" s="5" t="n">
        <v>3.83</v>
      </c>
      <c r="F973" s="5" t="n">
        <v>0.1447</v>
      </c>
      <c r="G973" s="5" t="n">
        <v>1.934E-005</v>
      </c>
      <c r="H973" s="5" t="n">
        <v>0.5896</v>
      </c>
      <c r="I973" s="5"/>
    </row>
    <row r="974" customFormat="false" ht="12.75" hidden="false" customHeight="false" outlineLevel="0" collapsed="false">
      <c r="A974" s="0" t="n">
        <v>968</v>
      </c>
      <c r="B974" s="5" t="n">
        <v>0.06408</v>
      </c>
      <c r="C974" s="5" t="n">
        <v>0.6132</v>
      </c>
      <c r="D974" s="5" t="n">
        <v>0.02031</v>
      </c>
      <c r="E974" s="5" t="n">
        <v>1.713</v>
      </c>
      <c r="F974" s="5" t="n">
        <v>0.003901</v>
      </c>
      <c r="G974" s="5" t="n">
        <v>1.395E-005</v>
      </c>
      <c r="H974" s="5" t="n">
        <v>0.6933</v>
      </c>
      <c r="I974" s="5"/>
    </row>
    <row r="975" customFormat="false" ht="12.75" hidden="false" customHeight="false" outlineLevel="0" collapsed="false">
      <c r="A975" s="0" t="n">
        <v>969</v>
      </c>
      <c r="B975" s="5" t="n">
        <v>0.05554</v>
      </c>
      <c r="C975" s="5" t="n">
        <v>0.4735</v>
      </c>
      <c r="D975" s="5" t="n">
        <v>0.02264</v>
      </c>
      <c r="E975" s="5" t="n">
        <v>2.738</v>
      </c>
      <c r="F975" s="5" t="n">
        <v>0.1791</v>
      </c>
      <c r="G975" s="5" t="n">
        <v>1.459E-005</v>
      </c>
      <c r="H975" s="5" t="n">
        <v>0.979</v>
      </c>
      <c r="I975" s="5"/>
    </row>
    <row r="976" customFormat="false" ht="12.75" hidden="false" customHeight="false" outlineLevel="0" collapsed="false">
      <c r="A976" s="0" t="n">
        <v>970</v>
      </c>
      <c r="B976" s="5" t="n">
        <v>0.0483</v>
      </c>
      <c r="C976" s="5" t="n">
        <v>0.5777</v>
      </c>
      <c r="D976" s="5" t="n">
        <v>0.01635</v>
      </c>
      <c r="E976" s="5" t="n">
        <v>2.776</v>
      </c>
      <c r="F976" s="5" t="n">
        <v>0.242</v>
      </c>
      <c r="G976" s="5" t="n">
        <v>2.45E-005</v>
      </c>
      <c r="H976" s="5" t="n">
        <v>0.3505</v>
      </c>
      <c r="I976" s="5"/>
    </row>
    <row r="977" customFormat="false" ht="12.75" hidden="false" customHeight="false" outlineLevel="0" collapsed="false">
      <c r="A977" s="0" t="n">
        <v>971</v>
      </c>
      <c r="B977" s="5" t="n">
        <v>0.05612</v>
      </c>
      <c r="C977" s="5" t="n">
        <v>0.3123</v>
      </c>
      <c r="D977" s="5" t="n">
        <v>0.02215</v>
      </c>
      <c r="E977" s="5" t="n">
        <v>5.226</v>
      </c>
      <c r="F977" s="5" t="n">
        <v>0.05938</v>
      </c>
      <c r="G977" s="5" t="n">
        <v>1.722E-005</v>
      </c>
      <c r="H977" s="5" t="n">
        <v>0.7643</v>
      </c>
      <c r="I977" s="5"/>
    </row>
    <row r="978" customFormat="false" ht="12.75" hidden="false" customHeight="false" outlineLevel="0" collapsed="false">
      <c r="A978" s="0" t="n">
        <v>972</v>
      </c>
      <c r="B978" s="5" t="n">
        <v>0.06382</v>
      </c>
      <c r="C978" s="5" t="n">
        <v>3.671</v>
      </c>
      <c r="D978" s="5" t="n">
        <v>0.02104</v>
      </c>
      <c r="E978" s="5" t="n">
        <v>0.1088</v>
      </c>
      <c r="F978" s="5" t="n">
        <v>0.003076</v>
      </c>
      <c r="G978" s="5" t="n">
        <v>1.73E-005</v>
      </c>
      <c r="H978" s="5" t="n">
        <v>0.7488</v>
      </c>
      <c r="I978" s="5"/>
    </row>
    <row r="979" customFormat="false" ht="12.75" hidden="false" customHeight="false" outlineLevel="0" collapsed="false">
      <c r="A979" s="0" t="n">
        <v>973</v>
      </c>
      <c r="B979" s="5" t="n">
        <v>0.05577</v>
      </c>
      <c r="C979" s="5" t="n">
        <v>0.1601</v>
      </c>
      <c r="D979" s="5" t="n">
        <v>0.022</v>
      </c>
      <c r="E979" s="5" t="n">
        <v>11.13</v>
      </c>
      <c r="F979" s="5" t="n">
        <v>0.03455</v>
      </c>
      <c r="G979" s="5" t="n">
        <v>1.806E-005</v>
      </c>
      <c r="H979" s="5" t="n">
        <v>0.936</v>
      </c>
      <c r="I979" s="5"/>
    </row>
    <row r="980" customFormat="false" ht="12.75" hidden="false" customHeight="false" outlineLevel="0" collapsed="false">
      <c r="A980" s="0" t="n">
        <v>974</v>
      </c>
      <c r="B980" s="5" t="n">
        <v>0.04233</v>
      </c>
      <c r="C980" s="5" t="n">
        <v>2.933</v>
      </c>
      <c r="D980" s="5" t="n">
        <v>0.01261</v>
      </c>
      <c r="E980" s="5" t="n">
        <v>0.613</v>
      </c>
      <c r="F980" s="5" t="n">
        <v>0.04</v>
      </c>
      <c r="G980" s="5" t="n">
        <v>1.317E-005</v>
      </c>
      <c r="H980" s="5" t="n">
        <v>0.5813</v>
      </c>
      <c r="I980" s="5"/>
    </row>
    <row r="981" customFormat="false" ht="12.75" hidden="false" customHeight="false" outlineLevel="0" collapsed="false">
      <c r="A981" s="0" t="n">
        <v>975</v>
      </c>
      <c r="B981" s="5" t="n">
        <v>0.05434</v>
      </c>
      <c r="C981" s="5" t="n">
        <v>1.457</v>
      </c>
      <c r="D981" s="5" t="n">
        <v>0.02071</v>
      </c>
      <c r="E981" s="5" t="n">
        <v>1.135</v>
      </c>
      <c r="F981" s="5" t="n">
        <v>0.01346</v>
      </c>
      <c r="G981" s="5" t="n">
        <v>2.2E-005</v>
      </c>
      <c r="H981" s="5" t="n">
        <v>0.4241</v>
      </c>
      <c r="I981" s="5"/>
    </row>
    <row r="982" customFormat="false" ht="12.75" hidden="false" customHeight="false" outlineLevel="0" collapsed="false">
      <c r="A982" s="0" t="n">
        <v>976</v>
      </c>
      <c r="B982" s="5" t="n">
        <v>0.06655</v>
      </c>
      <c r="C982" s="5" t="n">
        <v>0.2916</v>
      </c>
      <c r="D982" s="5" t="n">
        <v>0.02105</v>
      </c>
      <c r="E982" s="5" t="n">
        <v>3.629</v>
      </c>
      <c r="F982" s="5" t="n">
        <v>0.003764</v>
      </c>
      <c r="G982" s="5" t="n">
        <v>1.71E-005</v>
      </c>
      <c r="H982" s="5" t="n">
        <v>0.5411</v>
      </c>
      <c r="I982" s="5"/>
    </row>
    <row r="983" customFormat="false" ht="12.75" hidden="false" customHeight="false" outlineLevel="0" collapsed="false">
      <c r="A983" s="0" t="n">
        <v>977</v>
      </c>
      <c r="B983" s="5" t="n">
        <v>0.0456</v>
      </c>
      <c r="C983" s="5" t="n">
        <v>1.167</v>
      </c>
      <c r="D983" s="5" t="n">
        <v>0.01755</v>
      </c>
      <c r="E983" s="5" t="n">
        <v>1.017</v>
      </c>
      <c r="F983" s="5" t="n">
        <v>0.1307</v>
      </c>
      <c r="G983" s="5" t="n">
        <v>2.184E-005</v>
      </c>
      <c r="H983" s="5" t="n">
        <v>0.9342</v>
      </c>
      <c r="I983" s="5"/>
    </row>
    <row r="984" customFormat="false" ht="12.75" hidden="false" customHeight="false" outlineLevel="0" collapsed="false">
      <c r="A984" s="0" t="n">
        <v>978</v>
      </c>
      <c r="B984" s="5" t="n">
        <v>0.06142</v>
      </c>
      <c r="C984" s="5" t="n">
        <v>0.2676</v>
      </c>
      <c r="D984" s="5" t="n">
        <v>0.02098</v>
      </c>
      <c r="E984" s="5" t="n">
        <v>10.59</v>
      </c>
      <c r="F984" s="5" t="n">
        <v>0.0001726</v>
      </c>
      <c r="G984" s="5" t="n">
        <v>1.628E-005</v>
      </c>
      <c r="H984" s="5" t="n">
        <v>0.5737</v>
      </c>
      <c r="I984" s="5"/>
    </row>
    <row r="985" customFormat="false" ht="12.75" hidden="false" customHeight="false" outlineLevel="0" collapsed="false">
      <c r="A985" s="0" t="n">
        <v>979</v>
      </c>
      <c r="B985" s="5" t="n">
        <v>0.04702</v>
      </c>
      <c r="C985" s="5" t="n">
        <v>4.018</v>
      </c>
      <c r="D985" s="5" t="n">
        <v>0.01623</v>
      </c>
      <c r="E985" s="5" t="n">
        <v>0.1987</v>
      </c>
      <c r="F985" s="5" t="n">
        <v>0.9196</v>
      </c>
      <c r="G985" s="5" t="n">
        <v>1.354E-005</v>
      </c>
      <c r="H985" s="5" t="n">
        <v>0.7805</v>
      </c>
      <c r="I985" s="5"/>
    </row>
    <row r="986" customFormat="false" ht="12.75" hidden="false" customHeight="false" outlineLevel="0" collapsed="false">
      <c r="A986" s="0" t="n">
        <v>980</v>
      </c>
      <c r="B986" s="5" t="n">
        <v>0.07965</v>
      </c>
      <c r="C986" s="5" t="n">
        <v>0.08236</v>
      </c>
      <c r="D986" s="5" t="n">
        <v>0.03657</v>
      </c>
      <c r="E986" s="5" t="n">
        <v>14.99</v>
      </c>
      <c r="F986" s="5" t="n">
        <v>0.01611</v>
      </c>
      <c r="G986" s="5" t="n">
        <v>1.257E-005</v>
      </c>
      <c r="H986" s="5" t="n">
        <v>0.319</v>
      </c>
      <c r="I986" s="5"/>
    </row>
    <row r="987" customFormat="false" ht="12.75" hidden="false" customHeight="false" outlineLevel="0" collapsed="false">
      <c r="A987" s="0" t="n">
        <v>981</v>
      </c>
      <c r="B987" s="5" t="n">
        <v>0.06559</v>
      </c>
      <c r="C987" s="5" t="n">
        <v>0.2535</v>
      </c>
      <c r="D987" s="5" t="n">
        <v>0.02212</v>
      </c>
      <c r="E987" s="5" t="n">
        <v>4.43</v>
      </c>
      <c r="F987" s="5" t="n">
        <v>0.07146</v>
      </c>
      <c r="G987" s="5" t="n">
        <v>1.722E-005</v>
      </c>
      <c r="H987" s="5" t="n">
        <v>0.4968</v>
      </c>
      <c r="I987" s="5"/>
    </row>
    <row r="988" customFormat="false" ht="12.75" hidden="false" customHeight="false" outlineLevel="0" collapsed="false">
      <c r="A988" s="0" t="n">
        <v>982</v>
      </c>
      <c r="B988" s="5" t="n">
        <v>0.06964</v>
      </c>
      <c r="C988" s="5" t="n">
        <v>1.177</v>
      </c>
      <c r="D988" s="5" t="n">
        <v>0.021</v>
      </c>
      <c r="E988" s="5" t="n">
        <v>1.006</v>
      </c>
      <c r="F988" s="5" t="n">
        <v>0.01944</v>
      </c>
      <c r="G988" s="5" t="n">
        <v>1.353E-005</v>
      </c>
      <c r="H988" s="5" t="n">
        <v>0.6758</v>
      </c>
      <c r="I988" s="5"/>
    </row>
    <row r="989" customFormat="false" ht="12.75" hidden="false" customHeight="false" outlineLevel="0" collapsed="false">
      <c r="A989" s="0" t="n">
        <v>983</v>
      </c>
      <c r="B989" s="5" t="n">
        <v>0.04428</v>
      </c>
      <c r="C989" s="5" t="n">
        <v>0.4043</v>
      </c>
      <c r="D989" s="5" t="n">
        <v>0.01472</v>
      </c>
      <c r="E989" s="5" t="n">
        <v>5.291</v>
      </c>
      <c r="F989" s="5" t="n">
        <v>0.1718</v>
      </c>
      <c r="G989" s="5" t="n">
        <v>2.788E-005</v>
      </c>
      <c r="H989" s="5" t="n">
        <v>0.6523</v>
      </c>
      <c r="I989" s="5"/>
    </row>
    <row r="990" customFormat="false" ht="12.75" hidden="false" customHeight="false" outlineLevel="0" collapsed="false">
      <c r="A990" s="0" t="n">
        <v>984</v>
      </c>
      <c r="B990" s="5" t="n">
        <v>0.05805</v>
      </c>
      <c r="C990" s="5" t="n">
        <v>0.2401</v>
      </c>
      <c r="D990" s="5" t="n">
        <v>0.02626</v>
      </c>
      <c r="E990" s="5" t="n">
        <v>5.862</v>
      </c>
      <c r="F990" s="5" t="n">
        <v>0.1162</v>
      </c>
      <c r="G990" s="5" t="n">
        <v>2.177E-005</v>
      </c>
      <c r="H990" s="5" t="n">
        <v>0.4383</v>
      </c>
      <c r="I990" s="5"/>
    </row>
    <row r="991" customFormat="false" ht="12.75" hidden="false" customHeight="false" outlineLevel="0" collapsed="false">
      <c r="A991" s="0" t="n">
        <v>985</v>
      </c>
      <c r="B991" s="5" t="n">
        <v>0.05523</v>
      </c>
      <c r="C991" s="5" t="n">
        <v>0.6245</v>
      </c>
      <c r="D991" s="5" t="n">
        <v>0.02068</v>
      </c>
      <c r="E991" s="5" t="n">
        <v>0.6021</v>
      </c>
      <c r="F991" s="5" t="n">
        <v>0.07668</v>
      </c>
      <c r="G991" s="5" t="n">
        <v>1.629E-005</v>
      </c>
      <c r="H991" s="5" t="n">
        <v>0.7783</v>
      </c>
      <c r="I991" s="5"/>
    </row>
    <row r="992" customFormat="false" ht="12.75" hidden="false" customHeight="false" outlineLevel="0" collapsed="false">
      <c r="A992" s="0" t="n">
        <v>986</v>
      </c>
      <c r="B992" s="5" t="n">
        <v>0.06703</v>
      </c>
      <c r="C992" s="5" t="n">
        <v>0.2148</v>
      </c>
      <c r="D992" s="5" t="n">
        <v>0.01943</v>
      </c>
      <c r="E992" s="5" t="n">
        <v>5.326</v>
      </c>
      <c r="F992" s="5" t="n">
        <v>0.002422</v>
      </c>
      <c r="G992" s="5" t="n">
        <v>1.162E-005</v>
      </c>
      <c r="H992" s="5" t="n">
        <v>0.7669</v>
      </c>
      <c r="I992" s="5"/>
    </row>
    <row r="993" customFormat="false" ht="12.75" hidden="false" customHeight="false" outlineLevel="0" collapsed="false">
      <c r="A993" s="0" t="n">
        <v>987</v>
      </c>
      <c r="B993" s="5" t="n">
        <v>0.05881</v>
      </c>
      <c r="C993" s="5" t="n">
        <v>0.1497</v>
      </c>
      <c r="D993" s="5" t="n">
        <v>0.01572</v>
      </c>
      <c r="E993" s="5" t="n">
        <v>28.99</v>
      </c>
      <c r="F993" s="5" t="n">
        <v>0.01109</v>
      </c>
      <c r="G993" s="5" t="n">
        <v>1.474E-005</v>
      </c>
      <c r="H993" s="5" t="n">
        <v>0.5807</v>
      </c>
      <c r="I993" s="5"/>
    </row>
    <row r="994" customFormat="false" ht="12.75" hidden="false" customHeight="false" outlineLevel="0" collapsed="false">
      <c r="A994" s="0" t="n">
        <v>988</v>
      </c>
      <c r="B994" s="5" t="n">
        <v>0.05344</v>
      </c>
      <c r="C994" s="5" t="n">
        <v>0.4503</v>
      </c>
      <c r="D994" s="5" t="n">
        <v>0.01953</v>
      </c>
      <c r="E994" s="5" t="n">
        <v>5.936</v>
      </c>
      <c r="F994" s="5" t="n">
        <v>0.006483</v>
      </c>
      <c r="G994" s="5" t="n">
        <v>8.047E-006</v>
      </c>
      <c r="H994" s="5" t="n">
        <v>0.5216</v>
      </c>
      <c r="I994" s="5"/>
    </row>
    <row r="995" customFormat="false" ht="12.75" hidden="false" customHeight="false" outlineLevel="0" collapsed="false">
      <c r="A995" s="0" t="n">
        <v>989</v>
      </c>
      <c r="B995" s="5" t="n">
        <v>0.0501</v>
      </c>
      <c r="C995" s="5" t="n">
        <v>3.625</v>
      </c>
      <c r="D995" s="5" t="n">
        <v>0.01488</v>
      </c>
      <c r="E995" s="5" t="n">
        <v>0.5639</v>
      </c>
      <c r="F995" s="5" t="n">
        <v>0.006413</v>
      </c>
      <c r="G995" s="5" t="n">
        <v>1.404E-005</v>
      </c>
      <c r="H995" s="5" t="n">
        <v>0.6062</v>
      </c>
      <c r="I995" s="5"/>
    </row>
    <row r="996" customFormat="false" ht="12.75" hidden="false" customHeight="false" outlineLevel="0" collapsed="false">
      <c r="A996" s="0" t="n">
        <v>990</v>
      </c>
      <c r="B996" s="5" t="n">
        <v>0.04919</v>
      </c>
      <c r="C996" s="5" t="n">
        <v>2.915</v>
      </c>
      <c r="D996" s="5" t="n">
        <v>0.01153</v>
      </c>
      <c r="E996" s="5" t="n">
        <v>7.047</v>
      </c>
      <c r="F996" s="5" t="n">
        <v>0.01697</v>
      </c>
      <c r="G996" s="5" t="n">
        <v>1.333E-005</v>
      </c>
      <c r="H996" s="5" t="n">
        <v>0.8279</v>
      </c>
      <c r="I996" s="5"/>
    </row>
    <row r="997" customFormat="false" ht="12.75" hidden="false" customHeight="false" outlineLevel="0" collapsed="false">
      <c r="A997" s="0" t="n">
        <v>991</v>
      </c>
      <c r="B997" s="5" t="n">
        <v>0.03551</v>
      </c>
      <c r="C997" s="5" t="n">
        <v>0.1494</v>
      </c>
      <c r="D997" s="5" t="n">
        <v>0.0158</v>
      </c>
      <c r="E997" s="5" t="n">
        <v>15.55</v>
      </c>
      <c r="F997" s="5" t="n">
        <v>0.1094</v>
      </c>
      <c r="G997" s="5" t="n">
        <v>1.536E-005</v>
      </c>
      <c r="H997" s="5" t="n">
        <v>0.6022</v>
      </c>
      <c r="I997" s="5"/>
    </row>
    <row r="998" customFormat="false" ht="12.75" hidden="false" customHeight="false" outlineLevel="0" collapsed="false">
      <c r="A998" s="0" t="n">
        <v>992</v>
      </c>
      <c r="B998" s="5" t="n">
        <v>0.01653</v>
      </c>
      <c r="C998" s="5" t="n">
        <v>0.3252</v>
      </c>
      <c r="D998" s="5" t="n">
        <v>0.01891</v>
      </c>
      <c r="E998" s="5" t="n">
        <v>7.347</v>
      </c>
      <c r="F998" s="5" t="n">
        <v>0.003769</v>
      </c>
      <c r="G998" s="5" t="n">
        <v>1.319E-005</v>
      </c>
      <c r="H998" s="5" t="n">
        <v>0.2248</v>
      </c>
      <c r="I998" s="5"/>
    </row>
    <row r="999" customFormat="false" ht="12.75" hidden="false" customHeight="false" outlineLevel="0" collapsed="false">
      <c r="A999" s="0" t="n">
        <v>993</v>
      </c>
      <c r="B999" s="5" t="n">
        <v>0.04589</v>
      </c>
      <c r="C999" s="5" t="n">
        <v>1.104</v>
      </c>
      <c r="D999" s="5" t="n">
        <v>0.01271</v>
      </c>
      <c r="E999" s="5" t="n">
        <v>3.219</v>
      </c>
      <c r="F999" s="5" t="n">
        <v>0.1829</v>
      </c>
      <c r="G999" s="5" t="n">
        <v>1.852E-005</v>
      </c>
      <c r="H999" s="5" t="n">
        <v>0.4289</v>
      </c>
      <c r="I999" s="5"/>
    </row>
    <row r="1000" customFormat="false" ht="12.75" hidden="false" customHeight="false" outlineLevel="0" collapsed="false">
      <c r="A1000" s="0" t="n">
        <v>994</v>
      </c>
      <c r="B1000" s="5" t="n">
        <v>0.07665</v>
      </c>
      <c r="C1000" s="5" t="n">
        <v>0.2957</v>
      </c>
      <c r="D1000" s="5" t="n">
        <v>0.02325</v>
      </c>
      <c r="E1000" s="5" t="n">
        <v>5.186</v>
      </c>
      <c r="F1000" s="5" t="n">
        <v>0.009659</v>
      </c>
      <c r="G1000" s="5" t="n">
        <v>1.028E-005</v>
      </c>
      <c r="H1000" s="5" t="n">
        <v>0.2555</v>
      </c>
      <c r="I1000" s="5"/>
    </row>
    <row r="1001" customFormat="false" ht="12.75" hidden="false" customHeight="false" outlineLevel="0" collapsed="false">
      <c r="A1001" s="0" t="n">
        <v>995</v>
      </c>
      <c r="B1001" s="5" t="n">
        <v>0.04334</v>
      </c>
      <c r="C1001" s="5" t="n">
        <v>3.296</v>
      </c>
      <c r="D1001" s="5" t="n">
        <v>0.01307</v>
      </c>
      <c r="E1001" s="5" t="n">
        <v>0.3566</v>
      </c>
      <c r="F1001" s="5" t="n">
        <v>0.003547</v>
      </c>
      <c r="G1001" s="5" t="n">
        <v>1.134E-005</v>
      </c>
      <c r="H1001" s="5" t="n">
        <v>0.7553</v>
      </c>
      <c r="I1001" s="5"/>
    </row>
    <row r="1002" customFormat="false" ht="12.75" hidden="false" customHeight="false" outlineLevel="0" collapsed="false">
      <c r="A1002" s="0" t="n">
        <v>996</v>
      </c>
      <c r="B1002" s="5" t="n">
        <v>0.04077</v>
      </c>
      <c r="C1002" s="5" t="n">
        <v>1.224</v>
      </c>
      <c r="D1002" s="5" t="n">
        <v>0.01339</v>
      </c>
      <c r="E1002" s="5" t="n">
        <v>1.991</v>
      </c>
      <c r="F1002" s="5" t="n">
        <v>0.04426</v>
      </c>
      <c r="G1002" s="5" t="n">
        <v>1.816E-005</v>
      </c>
      <c r="H1002" s="5" t="n">
        <v>0.8134</v>
      </c>
      <c r="I1002" s="5"/>
    </row>
    <row r="1003" customFormat="false" ht="12.75" hidden="false" customHeight="false" outlineLevel="0" collapsed="false">
      <c r="A1003" s="0" t="n">
        <v>997</v>
      </c>
      <c r="B1003" s="3" t="n">
        <v>0.007091</v>
      </c>
      <c r="C1003" s="3" t="n">
        <v>0.349</v>
      </c>
      <c r="D1003" s="3" t="n">
        <v>0.005394</v>
      </c>
      <c r="E1003" s="3" t="n">
        <v>39410</v>
      </c>
      <c r="F1003" s="3" t="n">
        <v>0.07404</v>
      </c>
      <c r="G1003" s="3" t="n">
        <v>0.000203</v>
      </c>
      <c r="H1003" s="3" t="n">
        <v>0.8403</v>
      </c>
      <c r="I1003" s="5"/>
    </row>
    <row r="1004" customFormat="false" ht="12.75" hidden="false" customHeight="false" outlineLevel="0" collapsed="false">
      <c r="A1004" s="0" t="n">
        <v>998</v>
      </c>
      <c r="B1004" s="3" t="n">
        <v>0.01912</v>
      </c>
      <c r="C1004" s="3" t="n">
        <v>0.1916</v>
      </c>
      <c r="D1004" s="3" t="n">
        <v>0.003117</v>
      </c>
      <c r="E1004" s="3" t="n">
        <v>545.3</v>
      </c>
      <c r="F1004" s="3" t="n">
        <v>0.08593</v>
      </c>
      <c r="G1004" s="3" t="n">
        <v>4.714E-005</v>
      </c>
      <c r="H1004" s="3" t="n">
        <v>0.4112</v>
      </c>
      <c r="I1004" s="5"/>
    </row>
    <row r="1005" customFormat="false" ht="12.75" hidden="false" customHeight="false" outlineLevel="0" collapsed="false">
      <c r="A1005" s="0" t="n">
        <v>999</v>
      </c>
      <c r="B1005" s="3" t="n">
        <v>0.05092</v>
      </c>
      <c r="C1005" s="3" t="n">
        <v>0.2084</v>
      </c>
      <c r="D1005" s="3" t="n">
        <v>0.01595</v>
      </c>
      <c r="E1005" s="3" t="n">
        <v>11.96</v>
      </c>
      <c r="F1005" s="3" t="n">
        <v>0.0003441</v>
      </c>
      <c r="G1005" s="3" t="n">
        <v>1.039E-005</v>
      </c>
      <c r="H1005" s="3" t="n">
        <v>0.4118</v>
      </c>
      <c r="I1005" s="5"/>
    </row>
    <row r="1006" customFormat="false" ht="12.75" hidden="false" customHeight="false" outlineLevel="0" collapsed="false">
      <c r="A1006" s="0" t="n">
        <v>1000</v>
      </c>
      <c r="B1006" s="3" t="n">
        <v>0.001601</v>
      </c>
      <c r="C1006" s="3" t="n">
        <v>0.02382</v>
      </c>
      <c r="D1006" s="3" t="n">
        <v>0.005472</v>
      </c>
      <c r="E1006" s="3" t="n">
        <v>6256000</v>
      </c>
      <c r="F1006" s="3" t="n">
        <v>0.02557</v>
      </c>
      <c r="G1006" s="3" t="n">
        <v>5.613E-005</v>
      </c>
      <c r="H1006" s="3" t="n">
        <v>0.626</v>
      </c>
    </row>
  </sheetData>
  <mergeCells count="1">
    <mergeCell ref="A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15T09:38:49Z</dcterms:created>
  <dc:creator>Zhike</dc:creator>
  <dc:description/>
  <dc:language>en-US</dc:language>
  <cp:lastModifiedBy>Zhike</cp:lastModifiedBy>
  <dcterms:modified xsi:type="dcterms:W3CDTF">2007-09-07T17:24:50Z</dcterms:modified>
  <cp:revision>0</cp:revision>
  <dc:subject/>
  <dc:title/>
</cp:coreProperties>
</file>